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codeName="DieseArbeitsmappe" autoCompressPictures="0"/>
  <bookViews>
    <workbookView xWindow="2680" yWindow="800" windowWidth="30360" windowHeight="17640"/>
  </bookViews>
  <sheets>
    <sheet name="Fig. 6(a,b) and Fig. S9" sheetId="62" r:id="rId1"/>
    <sheet name="Fig. 6(c,d) and Figs S10-S11" sheetId="6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0" i="62" l="1"/>
  <c r="AA115" i="62"/>
  <c r="X115" i="62"/>
  <c r="I115" i="62"/>
  <c r="I114" i="62"/>
  <c r="F111" i="62"/>
  <c r="AA117" i="62"/>
  <c r="Z117" i="62"/>
  <c r="Y117" i="62"/>
  <c r="X117" i="62"/>
  <c r="W117" i="62"/>
  <c r="V117" i="62"/>
  <c r="U117" i="62"/>
  <c r="T117" i="62"/>
  <c r="S117" i="62"/>
  <c r="R117" i="62"/>
  <c r="Q117" i="62"/>
  <c r="P117" i="62"/>
  <c r="O117" i="62"/>
  <c r="N117" i="62"/>
  <c r="M117" i="62"/>
  <c r="L117" i="62"/>
  <c r="K117" i="62"/>
  <c r="J117" i="62"/>
  <c r="I117" i="62"/>
  <c r="H117" i="62"/>
  <c r="G117" i="62"/>
  <c r="F117" i="62"/>
  <c r="E117" i="62"/>
  <c r="D117" i="62"/>
  <c r="AA116" i="62"/>
  <c r="Z116" i="62"/>
  <c r="Y116" i="62"/>
  <c r="X116" i="62"/>
  <c r="W116" i="62"/>
  <c r="V116" i="62"/>
  <c r="U116" i="62"/>
  <c r="T116" i="62"/>
  <c r="S116" i="62"/>
  <c r="R116" i="62"/>
  <c r="Q116" i="62"/>
  <c r="P116" i="62"/>
  <c r="O116" i="62"/>
  <c r="N116" i="62"/>
  <c r="M116" i="62"/>
  <c r="L116" i="62"/>
  <c r="K116" i="62"/>
  <c r="J116" i="62"/>
  <c r="I116" i="62"/>
  <c r="H116" i="62"/>
  <c r="G116" i="62"/>
  <c r="F116" i="62"/>
  <c r="E116" i="62"/>
  <c r="D116" i="62"/>
  <c r="Z115" i="62"/>
  <c r="Y115" i="62"/>
  <c r="W115" i="62"/>
  <c r="V115" i="62"/>
  <c r="U115" i="62"/>
  <c r="T115" i="62"/>
  <c r="S115" i="62"/>
  <c r="R115" i="62"/>
  <c r="Q115" i="62"/>
  <c r="P115" i="62"/>
  <c r="O115" i="62"/>
  <c r="N115" i="62"/>
  <c r="M115" i="62"/>
  <c r="L115" i="62"/>
  <c r="K115" i="62"/>
  <c r="J115" i="62"/>
  <c r="H115" i="62"/>
  <c r="G115" i="62"/>
  <c r="F115" i="62"/>
  <c r="E115" i="62"/>
  <c r="D115" i="62"/>
  <c r="AA114" i="62"/>
  <c r="Z114" i="62"/>
  <c r="Y114" i="62"/>
  <c r="X114" i="62"/>
  <c r="W114" i="62"/>
  <c r="V114" i="62"/>
  <c r="U114" i="62"/>
  <c r="T114" i="62"/>
  <c r="S114" i="62"/>
  <c r="R114" i="62"/>
  <c r="Q114" i="62"/>
  <c r="P114" i="62"/>
  <c r="O114" i="62"/>
  <c r="N114" i="62"/>
  <c r="M114" i="62"/>
  <c r="L114" i="62"/>
  <c r="K114" i="62"/>
  <c r="J114" i="62"/>
  <c r="H114" i="62"/>
  <c r="G114" i="62"/>
  <c r="F114" i="62"/>
  <c r="E114" i="62"/>
  <c r="D114" i="62"/>
  <c r="AA113" i="62"/>
  <c r="Z113" i="62"/>
  <c r="Y113" i="62"/>
  <c r="X113" i="62"/>
  <c r="W113" i="62"/>
  <c r="V113" i="62"/>
  <c r="U113" i="62"/>
  <c r="T113" i="62"/>
  <c r="S113" i="62"/>
  <c r="R113" i="62"/>
  <c r="Q113" i="62"/>
  <c r="P113" i="62"/>
  <c r="O113" i="62"/>
  <c r="N113" i="62"/>
  <c r="M113" i="62"/>
  <c r="L113" i="62"/>
  <c r="K113" i="62"/>
  <c r="J113" i="62"/>
  <c r="I113" i="62"/>
  <c r="H113" i="62"/>
  <c r="G113" i="62"/>
  <c r="F113" i="62"/>
  <c r="E113" i="62"/>
  <c r="D113" i="62"/>
  <c r="AA112" i="62"/>
  <c r="Z112" i="62"/>
  <c r="Y112" i="62"/>
  <c r="X112" i="62"/>
  <c r="W112" i="62"/>
  <c r="V112" i="62"/>
  <c r="U112" i="62"/>
  <c r="T112" i="62"/>
  <c r="S112" i="62"/>
  <c r="R112" i="62"/>
  <c r="Q112" i="62"/>
  <c r="P112" i="62"/>
  <c r="O112" i="62"/>
  <c r="N112" i="62"/>
  <c r="M112" i="62"/>
  <c r="L112" i="62"/>
  <c r="K112" i="62"/>
  <c r="J112" i="62"/>
  <c r="I112" i="62"/>
  <c r="H112" i="62"/>
  <c r="G112" i="62"/>
  <c r="F112" i="62"/>
  <c r="E112" i="62"/>
  <c r="D112" i="62"/>
  <c r="AA111" i="62"/>
  <c r="Z111" i="62"/>
  <c r="Y111" i="62"/>
  <c r="X111" i="62"/>
  <c r="W111" i="62"/>
  <c r="V111" i="62"/>
  <c r="U111" i="62"/>
  <c r="T111" i="62"/>
  <c r="S111" i="62"/>
  <c r="R111" i="62"/>
  <c r="Q111" i="62"/>
  <c r="P111" i="62"/>
  <c r="O111" i="62"/>
  <c r="N111" i="62"/>
  <c r="M111" i="62"/>
  <c r="L111" i="62"/>
  <c r="K111" i="62"/>
  <c r="J111" i="62"/>
  <c r="I111" i="62"/>
  <c r="H111" i="62"/>
  <c r="G111" i="62"/>
  <c r="E111" i="62"/>
  <c r="D111" i="62"/>
  <c r="Z110" i="62"/>
  <c r="Y110" i="62"/>
  <c r="W110" i="62"/>
  <c r="V110" i="62"/>
  <c r="T110" i="62"/>
  <c r="S110" i="62"/>
  <c r="Q110" i="62"/>
  <c r="P110" i="62"/>
  <c r="N110" i="62"/>
  <c r="M110" i="62"/>
  <c r="K110" i="62"/>
  <c r="J110" i="62"/>
  <c r="H110" i="62"/>
  <c r="E110" i="62"/>
  <c r="D110" i="62"/>
  <c r="AA117" i="63"/>
  <c r="AA116" i="63"/>
  <c r="AA115" i="63"/>
  <c r="AA114" i="63"/>
  <c r="AA113" i="63"/>
  <c r="AA112" i="63"/>
  <c r="AA111" i="63"/>
  <c r="Z111" i="63"/>
  <c r="Z112" i="63"/>
  <c r="Z113" i="63"/>
  <c r="Z114" i="63"/>
  <c r="Z115" i="63"/>
  <c r="Z116" i="63"/>
  <c r="Z117" i="63"/>
  <c r="Z110" i="63"/>
  <c r="Y111" i="63"/>
  <c r="Y112" i="63"/>
  <c r="Y113" i="63"/>
  <c r="Y114" i="63"/>
  <c r="Y115" i="63"/>
  <c r="Y116" i="63"/>
  <c r="Y117" i="63"/>
  <c r="Y110" i="63"/>
  <c r="X117" i="63"/>
  <c r="X116" i="63"/>
  <c r="X115" i="63"/>
  <c r="X114" i="63"/>
  <c r="X113" i="63"/>
  <c r="X112" i="63"/>
  <c r="X111" i="63"/>
  <c r="W111" i="63"/>
  <c r="W112" i="63"/>
  <c r="W113" i="63"/>
  <c r="W114" i="63"/>
  <c r="W115" i="63"/>
  <c r="W116" i="63"/>
  <c r="W117" i="63"/>
  <c r="W110" i="63"/>
  <c r="V111" i="63"/>
  <c r="V112" i="63"/>
  <c r="V113" i="63"/>
  <c r="V114" i="63"/>
  <c r="V115" i="63"/>
  <c r="V116" i="63"/>
  <c r="V117" i="63"/>
  <c r="V110" i="63"/>
  <c r="U117" i="63"/>
  <c r="U116" i="63"/>
  <c r="U115" i="63"/>
  <c r="U114" i="63"/>
  <c r="U113" i="63"/>
  <c r="U112" i="63"/>
  <c r="U111" i="63"/>
  <c r="T111" i="63"/>
  <c r="T112" i="63"/>
  <c r="T113" i="63"/>
  <c r="T114" i="63"/>
  <c r="T115" i="63"/>
  <c r="T116" i="63"/>
  <c r="T117" i="63"/>
  <c r="T110" i="63"/>
  <c r="S111" i="63"/>
  <c r="S112" i="63"/>
  <c r="S113" i="63"/>
  <c r="S114" i="63"/>
  <c r="S115" i="63"/>
  <c r="S116" i="63"/>
  <c r="S117" i="63"/>
  <c r="S110" i="63"/>
  <c r="R117" i="63"/>
  <c r="R116" i="63"/>
  <c r="R115" i="63"/>
  <c r="R114" i="63"/>
  <c r="R113" i="63"/>
  <c r="R112" i="63"/>
  <c r="R111" i="63"/>
  <c r="Q111" i="63"/>
  <c r="Q112" i="63"/>
  <c r="Q113" i="63"/>
  <c r="Q114" i="63"/>
  <c r="Q115" i="63"/>
  <c r="Q116" i="63"/>
  <c r="Q117" i="63"/>
  <c r="Q110" i="63"/>
  <c r="P111" i="63"/>
  <c r="P112" i="63"/>
  <c r="P113" i="63"/>
  <c r="P114" i="63"/>
  <c r="P115" i="63"/>
  <c r="P116" i="63"/>
  <c r="P117" i="63"/>
  <c r="P110" i="63"/>
  <c r="O117" i="63"/>
  <c r="O116" i="63"/>
  <c r="O115" i="63"/>
  <c r="O114" i="63"/>
  <c r="O113" i="63"/>
  <c r="O112" i="63"/>
  <c r="O111" i="63"/>
  <c r="N111" i="63"/>
  <c r="N112" i="63"/>
  <c r="N113" i="63"/>
  <c r="N114" i="63"/>
  <c r="N115" i="63"/>
  <c r="N116" i="63"/>
  <c r="N117" i="63"/>
  <c r="N110" i="63"/>
  <c r="M111" i="63"/>
  <c r="M112" i="63"/>
  <c r="M113" i="63"/>
  <c r="M114" i="63"/>
  <c r="M115" i="63"/>
  <c r="M116" i="63"/>
  <c r="M117" i="63"/>
  <c r="M110" i="63"/>
  <c r="L117" i="63"/>
  <c r="L116" i="63"/>
  <c r="L115" i="63"/>
  <c r="L114" i="63"/>
  <c r="L113" i="63"/>
  <c r="L112" i="63"/>
  <c r="L111" i="63"/>
  <c r="K111" i="63"/>
  <c r="K112" i="63"/>
  <c r="K113" i="63"/>
  <c r="K114" i="63"/>
  <c r="K115" i="63"/>
  <c r="K116" i="63"/>
  <c r="K117" i="63"/>
  <c r="K110" i="63"/>
  <c r="J111" i="63"/>
  <c r="J112" i="63"/>
  <c r="J113" i="63"/>
  <c r="J114" i="63"/>
  <c r="J115" i="63"/>
  <c r="J116" i="63"/>
  <c r="J117" i="63"/>
  <c r="J110" i="63"/>
  <c r="I117" i="63"/>
  <c r="I116" i="63"/>
  <c r="I115" i="63"/>
  <c r="I114" i="63"/>
  <c r="I113" i="63"/>
  <c r="I112" i="63"/>
  <c r="I111" i="63"/>
  <c r="H111" i="63"/>
  <c r="H112" i="63"/>
  <c r="H113" i="63"/>
  <c r="H114" i="63"/>
  <c r="H115" i="63"/>
  <c r="H116" i="63"/>
  <c r="H117" i="63"/>
  <c r="H110" i="63"/>
  <c r="G111" i="63"/>
  <c r="G112" i="63"/>
  <c r="G113" i="63"/>
  <c r="G114" i="63"/>
  <c r="G115" i="63"/>
  <c r="G116" i="63"/>
  <c r="G117" i="63"/>
  <c r="G110" i="63"/>
  <c r="F112" i="63"/>
  <c r="F117" i="63"/>
  <c r="F116" i="63"/>
  <c r="F115" i="63"/>
  <c r="F114" i="63"/>
  <c r="F113" i="63"/>
  <c r="F111" i="63"/>
  <c r="E111" i="63"/>
  <c r="E112" i="63"/>
  <c r="E113" i="63"/>
  <c r="E114" i="63"/>
  <c r="E115" i="63"/>
  <c r="E116" i="63"/>
  <c r="E117" i="63"/>
  <c r="E110" i="63"/>
  <c r="D111" i="63"/>
  <c r="D112" i="63"/>
  <c r="D113" i="63"/>
  <c r="D114" i="63"/>
  <c r="D115" i="63"/>
  <c r="D116" i="63"/>
  <c r="D117" i="63"/>
  <c r="D110" i="63"/>
  <c r="E59" i="63"/>
  <c r="G59" i="63"/>
  <c r="I59" i="63"/>
  <c r="K59" i="63"/>
  <c r="M59" i="63"/>
  <c r="AA86" i="63"/>
  <c r="E60" i="63"/>
  <c r="G60" i="63"/>
  <c r="I60" i="63"/>
  <c r="K60" i="63"/>
  <c r="M60" i="63"/>
  <c r="AA87" i="63"/>
  <c r="AA103" i="63"/>
  <c r="Z103" i="63"/>
  <c r="W86" i="63"/>
  <c r="W87" i="63"/>
  <c r="W103" i="63"/>
  <c r="V103" i="63"/>
  <c r="AG27" i="63"/>
  <c r="M86" i="63"/>
  <c r="AG28" i="63"/>
  <c r="M87" i="63"/>
  <c r="M103" i="63"/>
  <c r="L103" i="63"/>
  <c r="AG12" i="63"/>
  <c r="E44" i="63"/>
  <c r="G44" i="63"/>
  <c r="I44" i="63"/>
  <c r="K44" i="63"/>
  <c r="M44" i="63"/>
  <c r="M71" i="63"/>
  <c r="AT13" i="63"/>
  <c r="E45" i="63"/>
  <c r="G45" i="63"/>
  <c r="I45" i="63"/>
  <c r="K45" i="63"/>
  <c r="M45" i="63"/>
  <c r="Q72" i="63"/>
  <c r="AT14" i="63"/>
  <c r="E46" i="63"/>
  <c r="G46" i="63"/>
  <c r="I46" i="63"/>
  <c r="K46" i="63"/>
  <c r="M46" i="63"/>
  <c r="Q73" i="63"/>
  <c r="AT15" i="63"/>
  <c r="E47" i="63"/>
  <c r="G47" i="63"/>
  <c r="I47" i="63"/>
  <c r="K47" i="63"/>
  <c r="M47" i="63"/>
  <c r="Q74" i="63"/>
  <c r="AT16" i="63"/>
  <c r="E48" i="63"/>
  <c r="G48" i="63"/>
  <c r="I48" i="63"/>
  <c r="K48" i="63"/>
  <c r="M48" i="63"/>
  <c r="Q75" i="63"/>
  <c r="AT17" i="63"/>
  <c r="E49" i="63"/>
  <c r="G49" i="63"/>
  <c r="I49" i="63"/>
  <c r="K49" i="63"/>
  <c r="M49" i="63"/>
  <c r="Q76" i="63"/>
  <c r="AT18" i="63"/>
  <c r="E50" i="63"/>
  <c r="G50" i="63"/>
  <c r="I50" i="63"/>
  <c r="K50" i="63"/>
  <c r="M50" i="63"/>
  <c r="Q77" i="63"/>
  <c r="AT19" i="63"/>
  <c r="E51" i="63"/>
  <c r="G51" i="63"/>
  <c r="I51" i="63"/>
  <c r="K51" i="63"/>
  <c r="M51" i="63"/>
  <c r="Q78" i="63"/>
  <c r="AT20" i="63"/>
  <c r="E52" i="63"/>
  <c r="G52" i="63"/>
  <c r="I52" i="63"/>
  <c r="K52" i="63"/>
  <c r="M52" i="63"/>
  <c r="Q79" i="63"/>
  <c r="AT21" i="63"/>
  <c r="E53" i="63"/>
  <c r="G53" i="63"/>
  <c r="I53" i="63"/>
  <c r="K53" i="63"/>
  <c r="M53" i="63"/>
  <c r="Q80" i="63"/>
  <c r="AT22" i="63"/>
  <c r="E54" i="63"/>
  <c r="G54" i="63"/>
  <c r="I54" i="63"/>
  <c r="K54" i="63"/>
  <c r="M54" i="63"/>
  <c r="Q81" i="63"/>
  <c r="AT23" i="63"/>
  <c r="E55" i="63"/>
  <c r="G55" i="63"/>
  <c r="I55" i="63"/>
  <c r="K55" i="63"/>
  <c r="M55" i="63"/>
  <c r="Q82" i="63"/>
  <c r="AT24" i="63"/>
  <c r="E56" i="63"/>
  <c r="G56" i="63"/>
  <c r="I56" i="63"/>
  <c r="K56" i="63"/>
  <c r="M56" i="63"/>
  <c r="Q83" i="63"/>
  <c r="AT25" i="63"/>
  <c r="E57" i="63"/>
  <c r="G57" i="63"/>
  <c r="I57" i="63"/>
  <c r="K57" i="63"/>
  <c r="M57" i="63"/>
  <c r="Q84" i="63"/>
  <c r="AT26" i="63"/>
  <c r="E58" i="63"/>
  <c r="G58" i="63"/>
  <c r="I58" i="63"/>
  <c r="K58" i="63"/>
  <c r="M58" i="63"/>
  <c r="Q85" i="63"/>
  <c r="AT27" i="63"/>
  <c r="Q86" i="63"/>
  <c r="AT28" i="63"/>
  <c r="Q87" i="63"/>
  <c r="AT29" i="63"/>
  <c r="E61" i="63"/>
  <c r="G61" i="63"/>
  <c r="I61" i="63"/>
  <c r="K61" i="63"/>
  <c r="M61" i="63"/>
  <c r="Q88" i="63"/>
  <c r="AT30" i="63"/>
  <c r="E62" i="63"/>
  <c r="G62" i="63"/>
  <c r="I62" i="63"/>
  <c r="K62" i="63"/>
  <c r="M62" i="63"/>
  <c r="Q89" i="63"/>
  <c r="AT31" i="63"/>
  <c r="E63" i="63"/>
  <c r="G63" i="63"/>
  <c r="I63" i="63"/>
  <c r="K63" i="63"/>
  <c r="M63" i="63"/>
  <c r="Q90" i="63"/>
  <c r="AT32" i="63"/>
  <c r="E64" i="63"/>
  <c r="G64" i="63"/>
  <c r="I64" i="63"/>
  <c r="K64" i="63"/>
  <c r="M64" i="63"/>
  <c r="Q91" i="63"/>
  <c r="AT33" i="63"/>
  <c r="E65" i="63"/>
  <c r="G65" i="63"/>
  <c r="I65" i="63"/>
  <c r="K65" i="63"/>
  <c r="M65" i="63"/>
  <c r="Q92" i="63"/>
  <c r="AT34" i="63"/>
  <c r="E66" i="63"/>
  <c r="G66" i="63"/>
  <c r="I66" i="63"/>
  <c r="K66" i="63"/>
  <c r="M66" i="63"/>
  <c r="Q93" i="63"/>
  <c r="AT35" i="63"/>
  <c r="E67" i="63"/>
  <c r="G67" i="63"/>
  <c r="I67" i="63"/>
  <c r="K67" i="63"/>
  <c r="M67" i="63"/>
  <c r="Q94" i="63"/>
  <c r="AG13" i="63"/>
  <c r="M72" i="63"/>
  <c r="AG14" i="63"/>
  <c r="M73" i="63"/>
  <c r="AG15" i="63"/>
  <c r="M74" i="63"/>
  <c r="AG16" i="63"/>
  <c r="M75" i="63"/>
  <c r="AG17" i="63"/>
  <c r="M76" i="63"/>
  <c r="AG18" i="63"/>
  <c r="M77" i="63"/>
  <c r="AG19" i="63"/>
  <c r="M78" i="63"/>
  <c r="AG20" i="63"/>
  <c r="M79" i="63"/>
  <c r="AG21" i="63"/>
  <c r="M80" i="63"/>
  <c r="AG22" i="63"/>
  <c r="M81" i="63"/>
  <c r="AG23" i="63"/>
  <c r="M82" i="63"/>
  <c r="AG24" i="63"/>
  <c r="M83" i="63"/>
  <c r="AG25" i="63"/>
  <c r="M84" i="63"/>
  <c r="AG26" i="63"/>
  <c r="M85" i="63"/>
  <c r="AG29" i="63"/>
  <c r="M88" i="63"/>
  <c r="AG30" i="63"/>
  <c r="M89" i="63"/>
  <c r="AG31" i="63"/>
  <c r="M90" i="63"/>
  <c r="AG32" i="63"/>
  <c r="M91" i="63"/>
  <c r="AG33" i="63"/>
  <c r="M92" i="63"/>
  <c r="AG34" i="63"/>
  <c r="M93" i="63"/>
  <c r="AG35" i="63"/>
  <c r="M94" i="63"/>
  <c r="AT12" i="63"/>
  <c r="Q71" i="63"/>
  <c r="AT12" i="62"/>
  <c r="E44" i="62"/>
  <c r="G44" i="62"/>
  <c r="I44" i="62"/>
  <c r="K44" i="62"/>
  <c r="M44" i="62"/>
  <c r="Q71" i="62"/>
  <c r="AT4" i="63"/>
  <c r="AT5" i="63"/>
  <c r="AT6" i="63"/>
  <c r="AT7" i="63"/>
  <c r="AT8" i="63"/>
  <c r="AT9" i="63"/>
  <c r="AT10" i="63"/>
  <c r="AT11" i="63"/>
  <c r="AT3" i="63"/>
  <c r="AG4" i="63"/>
  <c r="AG5" i="63"/>
  <c r="AG6" i="63"/>
  <c r="AG7" i="63"/>
  <c r="AG8" i="63"/>
  <c r="AG9" i="63"/>
  <c r="AG10" i="63"/>
  <c r="AG11" i="63"/>
  <c r="AG3" i="63"/>
  <c r="AT16" i="62"/>
  <c r="E48" i="62"/>
  <c r="G48" i="62"/>
  <c r="I48" i="62"/>
  <c r="K48" i="62"/>
  <c r="M48" i="62"/>
  <c r="Q75" i="62"/>
  <c r="AT13" i="62"/>
  <c r="E45" i="62"/>
  <c r="G45" i="62"/>
  <c r="I45" i="62"/>
  <c r="K45" i="62"/>
  <c r="M45" i="62"/>
  <c r="Q72" i="62"/>
  <c r="AT14" i="62"/>
  <c r="E46" i="62"/>
  <c r="G46" i="62"/>
  <c r="I46" i="62"/>
  <c r="K46" i="62"/>
  <c r="M46" i="62"/>
  <c r="Q73" i="62"/>
  <c r="AT15" i="62"/>
  <c r="E47" i="62"/>
  <c r="G47" i="62"/>
  <c r="I47" i="62"/>
  <c r="K47" i="62"/>
  <c r="M47" i="62"/>
  <c r="Q74" i="62"/>
  <c r="AT17" i="62"/>
  <c r="E49" i="62"/>
  <c r="G49" i="62"/>
  <c r="I49" i="62"/>
  <c r="K49" i="62"/>
  <c r="M49" i="62"/>
  <c r="Q76" i="62"/>
  <c r="AT18" i="62"/>
  <c r="E50" i="62"/>
  <c r="G50" i="62"/>
  <c r="I50" i="62"/>
  <c r="K50" i="62"/>
  <c r="M50" i="62"/>
  <c r="Q77" i="62"/>
  <c r="AT19" i="62"/>
  <c r="E51" i="62"/>
  <c r="G51" i="62"/>
  <c r="I51" i="62"/>
  <c r="K51" i="62"/>
  <c r="M51" i="62"/>
  <c r="Q78" i="62"/>
  <c r="AT20" i="62"/>
  <c r="E52" i="62"/>
  <c r="G52" i="62"/>
  <c r="I52" i="62"/>
  <c r="K52" i="62"/>
  <c r="M52" i="62"/>
  <c r="Q79" i="62"/>
  <c r="AT21" i="62"/>
  <c r="E53" i="62"/>
  <c r="G53" i="62"/>
  <c r="I53" i="62"/>
  <c r="K53" i="62"/>
  <c r="M53" i="62"/>
  <c r="Q80" i="62"/>
  <c r="AT22" i="62"/>
  <c r="E54" i="62"/>
  <c r="G54" i="62"/>
  <c r="I54" i="62"/>
  <c r="K54" i="62"/>
  <c r="M54" i="62"/>
  <c r="Q81" i="62"/>
  <c r="AT23" i="62"/>
  <c r="E55" i="62"/>
  <c r="G55" i="62"/>
  <c r="I55" i="62"/>
  <c r="K55" i="62"/>
  <c r="M55" i="62"/>
  <c r="Q82" i="62"/>
  <c r="AT24" i="62"/>
  <c r="E56" i="62"/>
  <c r="G56" i="62"/>
  <c r="I56" i="62"/>
  <c r="K56" i="62"/>
  <c r="M56" i="62"/>
  <c r="Q83" i="62"/>
  <c r="AT25" i="62"/>
  <c r="E57" i="62"/>
  <c r="G57" i="62"/>
  <c r="I57" i="62"/>
  <c r="K57" i="62"/>
  <c r="M57" i="62"/>
  <c r="Q84" i="62"/>
  <c r="AT26" i="62"/>
  <c r="E58" i="62"/>
  <c r="G58" i="62"/>
  <c r="I58" i="62"/>
  <c r="K58" i="62"/>
  <c r="M58" i="62"/>
  <c r="Q85" i="62"/>
  <c r="AT27" i="62"/>
  <c r="E59" i="62"/>
  <c r="G59" i="62"/>
  <c r="I59" i="62"/>
  <c r="K59" i="62"/>
  <c r="M59" i="62"/>
  <c r="Q86" i="62"/>
  <c r="AT28" i="62"/>
  <c r="E60" i="62"/>
  <c r="G60" i="62"/>
  <c r="I60" i="62"/>
  <c r="K60" i="62"/>
  <c r="M60" i="62"/>
  <c r="Q87" i="62"/>
  <c r="AT29" i="62"/>
  <c r="E61" i="62"/>
  <c r="G61" i="62"/>
  <c r="I61" i="62"/>
  <c r="K61" i="62"/>
  <c r="M61" i="62"/>
  <c r="Q88" i="62"/>
  <c r="AT30" i="62"/>
  <c r="E62" i="62"/>
  <c r="G62" i="62"/>
  <c r="I62" i="62"/>
  <c r="K62" i="62"/>
  <c r="M62" i="62"/>
  <c r="Q89" i="62"/>
  <c r="AT31" i="62"/>
  <c r="E63" i="62"/>
  <c r="G63" i="62"/>
  <c r="I63" i="62"/>
  <c r="K63" i="62"/>
  <c r="M63" i="62"/>
  <c r="Q90" i="62"/>
  <c r="AT32" i="62"/>
  <c r="E64" i="62"/>
  <c r="G64" i="62"/>
  <c r="I64" i="62"/>
  <c r="K64" i="62"/>
  <c r="M64" i="62"/>
  <c r="Q91" i="62"/>
  <c r="AT33" i="62"/>
  <c r="E65" i="62"/>
  <c r="G65" i="62"/>
  <c r="I65" i="62"/>
  <c r="K65" i="62"/>
  <c r="M65" i="62"/>
  <c r="Q92" i="62"/>
  <c r="AT34" i="62"/>
  <c r="E66" i="62"/>
  <c r="G66" i="62"/>
  <c r="I66" i="62"/>
  <c r="K66" i="62"/>
  <c r="M66" i="62"/>
  <c r="Q93" i="62"/>
  <c r="AT35" i="62"/>
  <c r="E67" i="62"/>
  <c r="G67" i="62"/>
  <c r="I67" i="62"/>
  <c r="K67" i="62"/>
  <c r="M67" i="62"/>
  <c r="Q94" i="62"/>
  <c r="AG13" i="62"/>
  <c r="M72" i="62"/>
  <c r="AG14" i="62"/>
  <c r="M73" i="62"/>
  <c r="AG15" i="62"/>
  <c r="M74" i="62"/>
  <c r="AG16" i="62"/>
  <c r="M75" i="62"/>
  <c r="AG17" i="62"/>
  <c r="M76" i="62"/>
  <c r="AG18" i="62"/>
  <c r="M77" i="62"/>
  <c r="AG19" i="62"/>
  <c r="M78" i="62"/>
  <c r="AG20" i="62"/>
  <c r="M79" i="62"/>
  <c r="AG21" i="62"/>
  <c r="M80" i="62"/>
  <c r="AG22" i="62"/>
  <c r="M81" i="62"/>
  <c r="AG23" i="62"/>
  <c r="M82" i="62"/>
  <c r="AG24" i="62"/>
  <c r="M83" i="62"/>
  <c r="AG25" i="62"/>
  <c r="M84" i="62"/>
  <c r="AG26" i="62"/>
  <c r="M85" i="62"/>
  <c r="AG27" i="62"/>
  <c r="M86" i="62"/>
  <c r="AG28" i="62"/>
  <c r="M87" i="62"/>
  <c r="AG29" i="62"/>
  <c r="M88" i="62"/>
  <c r="AG30" i="62"/>
  <c r="M89" i="62"/>
  <c r="AG31" i="62"/>
  <c r="M90" i="62"/>
  <c r="AG32" i="62"/>
  <c r="M91" i="62"/>
  <c r="AG33" i="62"/>
  <c r="M92" i="62"/>
  <c r="AG34" i="62"/>
  <c r="M93" i="62"/>
  <c r="AG35" i="62"/>
  <c r="M94" i="62"/>
  <c r="AG12" i="62"/>
  <c r="M71" i="62"/>
  <c r="AT4" i="62"/>
  <c r="AT5" i="62"/>
  <c r="AT6" i="62"/>
  <c r="AT7" i="62"/>
  <c r="AT8" i="62"/>
  <c r="AT9" i="62"/>
  <c r="AT10" i="62"/>
  <c r="AT11" i="62"/>
  <c r="AT3" i="62"/>
  <c r="AG4" i="62"/>
  <c r="AG5" i="62"/>
  <c r="AG6" i="62"/>
  <c r="AG7" i="62"/>
  <c r="AG8" i="62"/>
  <c r="AG9" i="62"/>
  <c r="AG10" i="62"/>
  <c r="AG11" i="62"/>
  <c r="AG3" i="62"/>
  <c r="X94" i="63"/>
  <c r="V94" i="63"/>
  <c r="T94" i="63"/>
  <c r="R94" i="63"/>
  <c r="P94" i="63"/>
  <c r="N94" i="63"/>
  <c r="L94" i="63"/>
  <c r="J94" i="63"/>
  <c r="H94" i="63"/>
  <c r="F94" i="63"/>
  <c r="D94" i="63"/>
  <c r="X93" i="63"/>
  <c r="V93" i="63"/>
  <c r="T93" i="63"/>
  <c r="R93" i="63"/>
  <c r="P93" i="63"/>
  <c r="N93" i="63"/>
  <c r="L93" i="63"/>
  <c r="J93" i="63"/>
  <c r="H93" i="63"/>
  <c r="F93" i="63"/>
  <c r="D93" i="63"/>
  <c r="X92" i="63"/>
  <c r="V92" i="63"/>
  <c r="T92" i="63"/>
  <c r="R92" i="63"/>
  <c r="P92" i="63"/>
  <c r="N92" i="63"/>
  <c r="L92" i="63"/>
  <c r="J92" i="63"/>
  <c r="H92" i="63"/>
  <c r="F92" i="63"/>
  <c r="D92" i="63"/>
  <c r="X91" i="63"/>
  <c r="V91" i="63"/>
  <c r="T91" i="63"/>
  <c r="R91" i="63"/>
  <c r="P91" i="63"/>
  <c r="N91" i="63"/>
  <c r="L91" i="63"/>
  <c r="J91" i="63"/>
  <c r="H91" i="63"/>
  <c r="F91" i="63"/>
  <c r="D91" i="63"/>
  <c r="X90" i="63"/>
  <c r="V90" i="63"/>
  <c r="T90" i="63"/>
  <c r="R90" i="63"/>
  <c r="P90" i="63"/>
  <c r="N90" i="63"/>
  <c r="L90" i="63"/>
  <c r="J90" i="63"/>
  <c r="H90" i="63"/>
  <c r="F90" i="63"/>
  <c r="D90" i="63"/>
  <c r="X89" i="63"/>
  <c r="V89" i="63"/>
  <c r="T89" i="63"/>
  <c r="R89" i="63"/>
  <c r="P89" i="63"/>
  <c r="N89" i="63"/>
  <c r="L89" i="63"/>
  <c r="J89" i="63"/>
  <c r="H89" i="63"/>
  <c r="F89" i="63"/>
  <c r="D89" i="63"/>
  <c r="X88" i="63"/>
  <c r="V88" i="63"/>
  <c r="T88" i="63"/>
  <c r="R88" i="63"/>
  <c r="P88" i="63"/>
  <c r="N88" i="63"/>
  <c r="L88" i="63"/>
  <c r="J88" i="63"/>
  <c r="H88" i="63"/>
  <c r="F88" i="63"/>
  <c r="D88" i="63"/>
  <c r="X87" i="63"/>
  <c r="V87" i="63"/>
  <c r="T87" i="63"/>
  <c r="R87" i="63"/>
  <c r="P87" i="63"/>
  <c r="N87" i="63"/>
  <c r="L87" i="63"/>
  <c r="J87" i="63"/>
  <c r="H87" i="63"/>
  <c r="F87" i="63"/>
  <c r="D87" i="63"/>
  <c r="X86" i="63"/>
  <c r="V86" i="63"/>
  <c r="T86" i="63"/>
  <c r="R86" i="63"/>
  <c r="P86" i="63"/>
  <c r="N86" i="63"/>
  <c r="L86" i="63"/>
  <c r="J86" i="63"/>
  <c r="H86" i="63"/>
  <c r="F86" i="63"/>
  <c r="D86" i="63"/>
  <c r="X85" i="63"/>
  <c r="V85" i="63"/>
  <c r="T85" i="63"/>
  <c r="R85" i="63"/>
  <c r="P85" i="63"/>
  <c r="N85" i="63"/>
  <c r="L85" i="63"/>
  <c r="J85" i="63"/>
  <c r="H85" i="63"/>
  <c r="F85" i="63"/>
  <c r="D85" i="63"/>
  <c r="X84" i="63"/>
  <c r="V84" i="63"/>
  <c r="T84" i="63"/>
  <c r="R84" i="63"/>
  <c r="P84" i="63"/>
  <c r="N84" i="63"/>
  <c r="L84" i="63"/>
  <c r="J84" i="63"/>
  <c r="H84" i="63"/>
  <c r="F84" i="63"/>
  <c r="D84" i="63"/>
  <c r="X83" i="63"/>
  <c r="V83" i="63"/>
  <c r="T83" i="63"/>
  <c r="R83" i="63"/>
  <c r="P83" i="63"/>
  <c r="N83" i="63"/>
  <c r="L83" i="63"/>
  <c r="J83" i="63"/>
  <c r="H83" i="63"/>
  <c r="F83" i="63"/>
  <c r="D83" i="63"/>
  <c r="X82" i="63"/>
  <c r="V82" i="63"/>
  <c r="T82" i="63"/>
  <c r="R82" i="63"/>
  <c r="P82" i="63"/>
  <c r="N82" i="63"/>
  <c r="L82" i="63"/>
  <c r="J82" i="63"/>
  <c r="H82" i="63"/>
  <c r="F82" i="63"/>
  <c r="D82" i="63"/>
  <c r="X81" i="63"/>
  <c r="V81" i="63"/>
  <c r="T81" i="63"/>
  <c r="R81" i="63"/>
  <c r="P81" i="63"/>
  <c r="N81" i="63"/>
  <c r="L81" i="63"/>
  <c r="J81" i="63"/>
  <c r="H81" i="63"/>
  <c r="F81" i="63"/>
  <c r="D81" i="63"/>
  <c r="X80" i="63"/>
  <c r="V80" i="63"/>
  <c r="T80" i="63"/>
  <c r="R80" i="63"/>
  <c r="P80" i="63"/>
  <c r="N80" i="63"/>
  <c r="L80" i="63"/>
  <c r="J80" i="63"/>
  <c r="H80" i="63"/>
  <c r="F80" i="63"/>
  <c r="D80" i="63"/>
  <c r="X79" i="63"/>
  <c r="V79" i="63"/>
  <c r="T79" i="63"/>
  <c r="R79" i="63"/>
  <c r="P79" i="63"/>
  <c r="N79" i="63"/>
  <c r="L79" i="63"/>
  <c r="J79" i="63"/>
  <c r="H79" i="63"/>
  <c r="F79" i="63"/>
  <c r="D79" i="63"/>
  <c r="X78" i="63"/>
  <c r="V78" i="63"/>
  <c r="T78" i="63"/>
  <c r="R78" i="63"/>
  <c r="P78" i="63"/>
  <c r="N78" i="63"/>
  <c r="L78" i="63"/>
  <c r="J78" i="63"/>
  <c r="H78" i="63"/>
  <c r="F78" i="63"/>
  <c r="D78" i="63"/>
  <c r="X77" i="63"/>
  <c r="V77" i="63"/>
  <c r="T77" i="63"/>
  <c r="R77" i="63"/>
  <c r="P77" i="63"/>
  <c r="N77" i="63"/>
  <c r="L77" i="63"/>
  <c r="J77" i="63"/>
  <c r="H77" i="63"/>
  <c r="F77" i="63"/>
  <c r="D77" i="63"/>
  <c r="X76" i="63"/>
  <c r="V76" i="63"/>
  <c r="T76" i="63"/>
  <c r="R76" i="63"/>
  <c r="P76" i="63"/>
  <c r="N76" i="63"/>
  <c r="L76" i="63"/>
  <c r="J76" i="63"/>
  <c r="H76" i="63"/>
  <c r="F76" i="63"/>
  <c r="D76" i="63"/>
  <c r="X75" i="63"/>
  <c r="V75" i="63"/>
  <c r="T75" i="63"/>
  <c r="R75" i="63"/>
  <c r="P75" i="63"/>
  <c r="N75" i="63"/>
  <c r="L75" i="63"/>
  <c r="J75" i="63"/>
  <c r="H75" i="63"/>
  <c r="F75" i="63"/>
  <c r="D75" i="63"/>
  <c r="X74" i="63"/>
  <c r="V74" i="63"/>
  <c r="T74" i="63"/>
  <c r="R74" i="63"/>
  <c r="P74" i="63"/>
  <c r="N74" i="63"/>
  <c r="L74" i="63"/>
  <c r="J74" i="63"/>
  <c r="H74" i="63"/>
  <c r="F74" i="63"/>
  <c r="D74" i="63"/>
  <c r="X73" i="63"/>
  <c r="V73" i="63"/>
  <c r="T73" i="63"/>
  <c r="R73" i="63"/>
  <c r="P73" i="63"/>
  <c r="N73" i="63"/>
  <c r="L73" i="63"/>
  <c r="J73" i="63"/>
  <c r="H73" i="63"/>
  <c r="F73" i="63"/>
  <c r="D73" i="63"/>
  <c r="X72" i="63"/>
  <c r="V72" i="63"/>
  <c r="T72" i="63"/>
  <c r="R72" i="63"/>
  <c r="P72" i="63"/>
  <c r="N72" i="63"/>
  <c r="L72" i="63"/>
  <c r="J72" i="63"/>
  <c r="H72" i="63"/>
  <c r="F72" i="63"/>
  <c r="D72" i="63"/>
  <c r="X71" i="63"/>
  <c r="V71" i="63"/>
  <c r="T71" i="63"/>
  <c r="R71" i="63"/>
  <c r="P71" i="63"/>
  <c r="N71" i="63"/>
  <c r="L71" i="63"/>
  <c r="J71" i="63"/>
  <c r="H71" i="63"/>
  <c r="F71" i="63"/>
  <c r="D71" i="63"/>
  <c r="Z94" i="62"/>
  <c r="X94" i="62"/>
  <c r="V94" i="62"/>
  <c r="T94" i="62"/>
  <c r="R94" i="62"/>
  <c r="P94" i="62"/>
  <c r="N94" i="62"/>
  <c r="L94" i="62"/>
  <c r="J94" i="62"/>
  <c r="H94" i="62"/>
  <c r="F94" i="62"/>
  <c r="D94" i="62"/>
  <c r="C94" i="62"/>
  <c r="Z93" i="62"/>
  <c r="X93" i="62"/>
  <c r="V93" i="62"/>
  <c r="T93" i="62"/>
  <c r="R93" i="62"/>
  <c r="P93" i="62"/>
  <c r="N93" i="62"/>
  <c r="L93" i="62"/>
  <c r="J93" i="62"/>
  <c r="H93" i="62"/>
  <c r="F93" i="62"/>
  <c r="D93" i="62"/>
  <c r="C93" i="62"/>
  <c r="Z92" i="62"/>
  <c r="X92" i="62"/>
  <c r="V92" i="62"/>
  <c r="T92" i="62"/>
  <c r="R92" i="62"/>
  <c r="P92" i="62"/>
  <c r="N92" i="62"/>
  <c r="L92" i="62"/>
  <c r="J92" i="62"/>
  <c r="H92" i="62"/>
  <c r="F92" i="62"/>
  <c r="D92" i="62"/>
  <c r="C92" i="62"/>
  <c r="Z91" i="62"/>
  <c r="X91" i="62"/>
  <c r="V91" i="62"/>
  <c r="T91" i="62"/>
  <c r="R91" i="62"/>
  <c r="P91" i="62"/>
  <c r="N91" i="62"/>
  <c r="L91" i="62"/>
  <c r="J91" i="62"/>
  <c r="H91" i="62"/>
  <c r="F91" i="62"/>
  <c r="D91" i="62"/>
  <c r="C91" i="62"/>
  <c r="Z90" i="62"/>
  <c r="X90" i="62"/>
  <c r="V90" i="62"/>
  <c r="T90" i="62"/>
  <c r="R90" i="62"/>
  <c r="P90" i="62"/>
  <c r="N90" i="62"/>
  <c r="L90" i="62"/>
  <c r="J90" i="62"/>
  <c r="H90" i="62"/>
  <c r="F90" i="62"/>
  <c r="D90" i="62"/>
  <c r="C90" i="62"/>
  <c r="Z89" i="62"/>
  <c r="X89" i="62"/>
  <c r="V89" i="62"/>
  <c r="T89" i="62"/>
  <c r="R89" i="62"/>
  <c r="P89" i="62"/>
  <c r="N89" i="62"/>
  <c r="L89" i="62"/>
  <c r="J89" i="62"/>
  <c r="H89" i="62"/>
  <c r="F89" i="62"/>
  <c r="D89" i="62"/>
  <c r="C89" i="62"/>
  <c r="Z88" i="62"/>
  <c r="X88" i="62"/>
  <c r="V88" i="62"/>
  <c r="T88" i="62"/>
  <c r="R88" i="62"/>
  <c r="P88" i="62"/>
  <c r="N88" i="62"/>
  <c r="L88" i="62"/>
  <c r="J88" i="62"/>
  <c r="H88" i="62"/>
  <c r="F88" i="62"/>
  <c r="D88" i="62"/>
  <c r="C88" i="62"/>
  <c r="Z87" i="62"/>
  <c r="X87" i="62"/>
  <c r="V87" i="62"/>
  <c r="T87" i="62"/>
  <c r="R87" i="62"/>
  <c r="P87" i="62"/>
  <c r="N87" i="62"/>
  <c r="L87" i="62"/>
  <c r="J87" i="62"/>
  <c r="H87" i="62"/>
  <c r="F87" i="62"/>
  <c r="D87" i="62"/>
  <c r="C87" i="62"/>
  <c r="Z86" i="62"/>
  <c r="X86" i="62"/>
  <c r="V86" i="62"/>
  <c r="T86" i="62"/>
  <c r="R86" i="62"/>
  <c r="P86" i="62"/>
  <c r="N86" i="62"/>
  <c r="L86" i="62"/>
  <c r="J86" i="62"/>
  <c r="H86" i="62"/>
  <c r="F86" i="62"/>
  <c r="D86" i="62"/>
  <c r="C86" i="62"/>
  <c r="Z85" i="62"/>
  <c r="X85" i="62"/>
  <c r="V85" i="62"/>
  <c r="T85" i="62"/>
  <c r="R85" i="62"/>
  <c r="P85" i="62"/>
  <c r="N85" i="62"/>
  <c r="L85" i="62"/>
  <c r="J85" i="62"/>
  <c r="H85" i="62"/>
  <c r="F85" i="62"/>
  <c r="D85" i="62"/>
  <c r="C85" i="62"/>
  <c r="Z84" i="62"/>
  <c r="X84" i="62"/>
  <c r="V84" i="62"/>
  <c r="T84" i="62"/>
  <c r="R84" i="62"/>
  <c r="P84" i="62"/>
  <c r="N84" i="62"/>
  <c r="L84" i="62"/>
  <c r="J84" i="62"/>
  <c r="H84" i="62"/>
  <c r="F84" i="62"/>
  <c r="D84" i="62"/>
  <c r="C84" i="62"/>
  <c r="Z83" i="62"/>
  <c r="X83" i="62"/>
  <c r="V83" i="62"/>
  <c r="T83" i="62"/>
  <c r="R83" i="62"/>
  <c r="P83" i="62"/>
  <c r="N83" i="62"/>
  <c r="L83" i="62"/>
  <c r="J83" i="62"/>
  <c r="H83" i="62"/>
  <c r="F83" i="62"/>
  <c r="D83" i="62"/>
  <c r="C83" i="62"/>
  <c r="Z82" i="62"/>
  <c r="X82" i="62"/>
  <c r="V82" i="62"/>
  <c r="T82" i="62"/>
  <c r="R82" i="62"/>
  <c r="P82" i="62"/>
  <c r="N82" i="62"/>
  <c r="L82" i="62"/>
  <c r="J82" i="62"/>
  <c r="H82" i="62"/>
  <c r="F82" i="62"/>
  <c r="D82" i="62"/>
  <c r="C82" i="62"/>
  <c r="Z81" i="62"/>
  <c r="X81" i="62"/>
  <c r="V81" i="62"/>
  <c r="T81" i="62"/>
  <c r="R81" i="62"/>
  <c r="P81" i="62"/>
  <c r="N81" i="62"/>
  <c r="L81" i="62"/>
  <c r="J81" i="62"/>
  <c r="H81" i="62"/>
  <c r="F81" i="62"/>
  <c r="D81" i="62"/>
  <c r="C81" i="62"/>
  <c r="Z80" i="62"/>
  <c r="X80" i="62"/>
  <c r="V80" i="62"/>
  <c r="T80" i="62"/>
  <c r="R80" i="62"/>
  <c r="P80" i="62"/>
  <c r="N80" i="62"/>
  <c r="L80" i="62"/>
  <c r="J80" i="62"/>
  <c r="H80" i="62"/>
  <c r="F80" i="62"/>
  <c r="D80" i="62"/>
  <c r="C80" i="62"/>
  <c r="Z79" i="62"/>
  <c r="X79" i="62"/>
  <c r="V79" i="62"/>
  <c r="T79" i="62"/>
  <c r="R79" i="62"/>
  <c r="P79" i="62"/>
  <c r="N79" i="62"/>
  <c r="L79" i="62"/>
  <c r="J79" i="62"/>
  <c r="H79" i="62"/>
  <c r="F79" i="62"/>
  <c r="D79" i="62"/>
  <c r="C79" i="62"/>
  <c r="Z78" i="62"/>
  <c r="X78" i="62"/>
  <c r="V78" i="62"/>
  <c r="T78" i="62"/>
  <c r="R78" i="62"/>
  <c r="P78" i="62"/>
  <c r="N78" i="62"/>
  <c r="L78" i="62"/>
  <c r="J78" i="62"/>
  <c r="H78" i="62"/>
  <c r="F78" i="62"/>
  <c r="D78" i="62"/>
  <c r="C78" i="62"/>
  <c r="Z77" i="62"/>
  <c r="X77" i="62"/>
  <c r="V77" i="62"/>
  <c r="T77" i="62"/>
  <c r="R77" i="62"/>
  <c r="P77" i="62"/>
  <c r="N77" i="62"/>
  <c r="L77" i="62"/>
  <c r="J77" i="62"/>
  <c r="H77" i="62"/>
  <c r="F77" i="62"/>
  <c r="D77" i="62"/>
  <c r="C77" i="62"/>
  <c r="Z76" i="62"/>
  <c r="X76" i="62"/>
  <c r="V76" i="62"/>
  <c r="T76" i="62"/>
  <c r="R76" i="62"/>
  <c r="P76" i="62"/>
  <c r="N76" i="62"/>
  <c r="L76" i="62"/>
  <c r="J76" i="62"/>
  <c r="H76" i="62"/>
  <c r="F76" i="62"/>
  <c r="D76" i="62"/>
  <c r="C76" i="62"/>
  <c r="Z75" i="62"/>
  <c r="X75" i="62"/>
  <c r="V75" i="62"/>
  <c r="T75" i="62"/>
  <c r="R75" i="62"/>
  <c r="P75" i="62"/>
  <c r="N75" i="62"/>
  <c r="L75" i="62"/>
  <c r="J75" i="62"/>
  <c r="H75" i="62"/>
  <c r="F75" i="62"/>
  <c r="D75" i="62"/>
  <c r="C75" i="62"/>
  <c r="Z74" i="62"/>
  <c r="X74" i="62"/>
  <c r="V74" i="62"/>
  <c r="T74" i="62"/>
  <c r="R74" i="62"/>
  <c r="P74" i="62"/>
  <c r="N74" i="62"/>
  <c r="L74" i="62"/>
  <c r="J74" i="62"/>
  <c r="H74" i="62"/>
  <c r="F74" i="62"/>
  <c r="D74" i="62"/>
  <c r="C74" i="62"/>
  <c r="Z73" i="62"/>
  <c r="X73" i="62"/>
  <c r="V73" i="62"/>
  <c r="T73" i="62"/>
  <c r="R73" i="62"/>
  <c r="P73" i="62"/>
  <c r="N73" i="62"/>
  <c r="L73" i="62"/>
  <c r="J73" i="62"/>
  <c r="H73" i="62"/>
  <c r="F73" i="62"/>
  <c r="D73" i="62"/>
  <c r="C73" i="62"/>
  <c r="Z72" i="62"/>
  <c r="X72" i="62"/>
  <c r="V72" i="62"/>
  <c r="T72" i="62"/>
  <c r="R72" i="62"/>
  <c r="P72" i="62"/>
  <c r="N72" i="62"/>
  <c r="L72" i="62"/>
  <c r="J72" i="62"/>
  <c r="H72" i="62"/>
  <c r="F72" i="62"/>
  <c r="D72" i="62"/>
  <c r="C72" i="62"/>
  <c r="Z71" i="62"/>
  <c r="X71" i="62"/>
  <c r="V71" i="62"/>
  <c r="T71" i="62"/>
  <c r="R71" i="62"/>
  <c r="P71" i="62"/>
  <c r="N71" i="62"/>
  <c r="L71" i="62"/>
  <c r="J71" i="62"/>
  <c r="H71" i="62"/>
  <c r="F71" i="62"/>
  <c r="D71" i="62"/>
  <c r="C71" i="62"/>
  <c r="W72" i="63"/>
  <c r="Y76" i="63"/>
  <c r="U82" i="63"/>
  <c r="W85" i="63"/>
  <c r="I88" i="63"/>
  <c r="Y90" i="63"/>
  <c r="S71" i="63"/>
  <c r="W77" i="63"/>
  <c r="AA81" i="63"/>
  <c r="W83" i="63"/>
  <c r="K87" i="63"/>
  <c r="U89" i="63"/>
  <c r="S92" i="63"/>
  <c r="AA85" i="62"/>
  <c r="U89" i="62"/>
  <c r="O90" i="62"/>
  <c r="U75" i="62"/>
  <c r="O73" i="62"/>
  <c r="W77" i="62"/>
  <c r="W81" i="62"/>
  <c r="Y71" i="63"/>
  <c r="K72" i="63"/>
  <c r="W75" i="63"/>
  <c r="E75" i="63"/>
  <c r="O75" i="63"/>
  <c r="G75" i="63"/>
  <c r="S76" i="63"/>
  <c r="U76" i="63"/>
  <c r="AA77" i="63"/>
  <c r="W81" i="63"/>
  <c r="K83" i="63"/>
  <c r="AA85" i="63"/>
  <c r="U87" i="63"/>
  <c r="O87" i="63"/>
  <c r="G87" i="63"/>
  <c r="AA88" i="63"/>
  <c r="S88" i="63"/>
  <c r="O88" i="63"/>
  <c r="G88" i="63"/>
  <c r="U88" i="63"/>
  <c r="K88" i="63"/>
  <c r="W82" i="63"/>
  <c r="S89" i="63"/>
  <c r="AA89" i="62"/>
  <c r="W89" i="62"/>
  <c r="O89" i="62"/>
  <c r="I89" i="62"/>
  <c r="S89" i="62"/>
  <c r="K89" i="62"/>
  <c r="Y89" i="62"/>
  <c r="W73" i="62"/>
  <c r="O81" i="62"/>
  <c r="E81" i="62"/>
  <c r="W90" i="62"/>
  <c r="G77" i="62"/>
  <c r="G90" i="62"/>
  <c r="K85" i="62"/>
  <c r="K90" i="62"/>
  <c r="K91" i="62"/>
  <c r="K104" i="62"/>
  <c r="I83" i="62"/>
  <c r="Y90" i="62"/>
  <c r="U90" i="62"/>
  <c r="U91" i="62"/>
  <c r="T104" i="62"/>
  <c r="Y82" i="63"/>
  <c r="AA82" i="63"/>
  <c r="G91" i="63"/>
  <c r="G81" i="63"/>
  <c r="S90" i="63"/>
  <c r="S93" i="63"/>
  <c r="AA91" i="63"/>
  <c r="O81" i="63"/>
  <c r="G89" i="63"/>
  <c r="E93" i="63"/>
  <c r="W91" i="63"/>
  <c r="W80" i="63"/>
  <c r="V101" i="63"/>
  <c r="I76" i="63"/>
  <c r="AA75" i="63"/>
  <c r="W101" i="63"/>
  <c r="Y72" i="63"/>
  <c r="Y73" i="63"/>
  <c r="X98" i="63"/>
  <c r="S94" i="63"/>
  <c r="R105" i="63"/>
  <c r="I92" i="63"/>
  <c r="K85" i="63"/>
  <c r="AA72" i="63"/>
  <c r="S82" i="63"/>
  <c r="E82" i="63"/>
  <c r="Y93" i="63"/>
  <c r="U93" i="63"/>
  <c r="Y92" i="63"/>
  <c r="E91" i="63"/>
  <c r="I83" i="63"/>
  <c r="K81" i="63"/>
  <c r="S81" i="63"/>
  <c r="W71" i="63"/>
  <c r="AA89" i="63"/>
  <c r="O82" i="63"/>
  <c r="I90" i="63"/>
  <c r="K82" i="63"/>
  <c r="O93" i="63"/>
  <c r="W93" i="63"/>
  <c r="I91" i="63"/>
  <c r="U91" i="63"/>
  <c r="G85" i="63"/>
  <c r="E81" i="63"/>
  <c r="O80" i="63"/>
  <c r="Y98" i="63"/>
  <c r="I71" i="63"/>
  <c r="Y85" i="62"/>
  <c r="S85" i="62"/>
  <c r="I85" i="62"/>
  <c r="Q104" i="62"/>
  <c r="Y91" i="62"/>
  <c r="E92" i="63"/>
  <c r="AA92" i="63"/>
  <c r="O85" i="63"/>
  <c r="I85" i="63"/>
  <c r="S83" i="63"/>
  <c r="Y83" i="63"/>
  <c r="G72" i="63"/>
  <c r="I72" i="63"/>
  <c r="K71" i="63"/>
  <c r="G82" i="63"/>
  <c r="I82" i="63"/>
  <c r="AA93" i="63"/>
  <c r="K93" i="63"/>
  <c r="K92" i="63"/>
  <c r="W92" i="63"/>
  <c r="O92" i="63"/>
  <c r="S91" i="63"/>
  <c r="R104" i="63"/>
  <c r="K91" i="63"/>
  <c r="S85" i="63"/>
  <c r="U85" i="63"/>
  <c r="G83" i="63"/>
  <c r="AA83" i="63"/>
  <c r="U83" i="63"/>
  <c r="U81" i="63"/>
  <c r="I81" i="63"/>
  <c r="Y81" i="63"/>
  <c r="O72" i="63"/>
  <c r="S72" i="63"/>
  <c r="U72" i="63"/>
  <c r="AA71" i="63"/>
  <c r="U71" i="63"/>
  <c r="O71" i="63"/>
  <c r="E89" i="63"/>
  <c r="G93" i="63"/>
  <c r="I93" i="63"/>
  <c r="U92" i="63"/>
  <c r="G92" i="63"/>
  <c r="O91" i="63"/>
  <c r="Y91" i="63"/>
  <c r="Y85" i="63"/>
  <c r="E85" i="63"/>
  <c r="O83" i="63"/>
  <c r="E83" i="63"/>
  <c r="O77" i="63"/>
  <c r="E72" i="63"/>
  <c r="E71" i="63"/>
  <c r="G71" i="63"/>
  <c r="I89" i="63"/>
  <c r="E90" i="63"/>
  <c r="O89" i="63"/>
  <c r="U77" i="63"/>
  <c r="W90" i="63"/>
  <c r="G90" i="63"/>
  <c r="O90" i="63"/>
  <c r="AA90" i="63"/>
  <c r="Y89" i="63"/>
  <c r="W89" i="63"/>
  <c r="W88" i="63"/>
  <c r="Y88" i="63"/>
  <c r="Y87" i="63"/>
  <c r="S87" i="63"/>
  <c r="G80" i="63"/>
  <c r="K80" i="63"/>
  <c r="U80" i="63"/>
  <c r="G77" i="63"/>
  <c r="E77" i="63"/>
  <c r="E76" i="63"/>
  <c r="K76" i="63"/>
  <c r="G76" i="63"/>
  <c r="O76" i="63"/>
  <c r="AA76" i="63"/>
  <c r="Y75" i="63"/>
  <c r="S75" i="63"/>
  <c r="K75" i="63"/>
  <c r="U75" i="63"/>
  <c r="U90" i="63"/>
  <c r="I80" i="63"/>
  <c r="E80" i="63"/>
  <c r="AA80" i="63"/>
  <c r="I77" i="63"/>
  <c r="K77" i="63"/>
  <c r="K90" i="63"/>
  <c r="K89" i="63"/>
  <c r="E88" i="63"/>
  <c r="I87" i="63"/>
  <c r="E87" i="63"/>
  <c r="Y80" i="63"/>
  <c r="S80" i="63"/>
  <c r="S77" i="63"/>
  <c r="Y77" i="63"/>
  <c r="W76" i="63"/>
  <c r="I75" i="63"/>
  <c r="K75" i="62"/>
  <c r="W83" i="62"/>
  <c r="E75" i="62"/>
  <c r="AA90" i="62"/>
  <c r="K83" i="62"/>
  <c r="I79" i="62"/>
  <c r="Y77" i="62"/>
  <c r="Y75" i="62"/>
  <c r="J104" i="62"/>
  <c r="G83" i="62"/>
  <c r="S83" i="62"/>
  <c r="E89" i="62"/>
  <c r="G89" i="62"/>
  <c r="U85" i="62"/>
  <c r="E85" i="62"/>
  <c r="W85" i="62"/>
  <c r="O83" i="62"/>
  <c r="E83" i="62"/>
  <c r="Y83" i="62"/>
  <c r="S79" i="62"/>
  <c r="W82" i="62"/>
  <c r="W75" i="62"/>
  <c r="E90" i="62"/>
  <c r="G85" i="62"/>
  <c r="O85" i="62"/>
  <c r="S90" i="62"/>
  <c r="I90" i="62"/>
  <c r="U83" i="62"/>
  <c r="AA83" i="62"/>
  <c r="S86" i="62"/>
  <c r="W79" i="62"/>
  <c r="W78" i="62"/>
  <c r="V100" i="62"/>
  <c r="E91" i="62"/>
  <c r="E82" i="62"/>
  <c r="G75" i="62"/>
  <c r="O75" i="62"/>
  <c r="S75" i="62"/>
  <c r="G79" i="62"/>
  <c r="K79" i="62"/>
  <c r="G91" i="62"/>
  <c r="S91" i="62"/>
  <c r="K82" i="62"/>
  <c r="U82" i="62"/>
  <c r="I75" i="62"/>
  <c r="AA75" i="62"/>
  <c r="S82" i="62"/>
  <c r="AA79" i="62"/>
  <c r="I78" i="62"/>
  <c r="K81" i="62"/>
  <c r="AA77" i="62"/>
  <c r="K86" i="62"/>
  <c r="I81" i="62"/>
  <c r="E94" i="62"/>
  <c r="G73" i="62"/>
  <c r="Y73" i="62"/>
  <c r="O91" i="62"/>
  <c r="O104" i="62"/>
  <c r="O78" i="62"/>
  <c r="I77" i="62"/>
  <c r="S81" i="62"/>
  <c r="K78" i="62"/>
  <c r="K74" i="62"/>
  <c r="O77" i="62"/>
  <c r="G81" i="62"/>
  <c r="AA81" i="62"/>
  <c r="S78" i="62"/>
  <c r="S74" i="62"/>
  <c r="I91" i="62"/>
  <c r="W91" i="62"/>
  <c r="V104" i="62"/>
  <c r="AA78" i="62"/>
  <c r="AA74" i="62"/>
  <c r="I74" i="62"/>
  <c r="W74" i="62"/>
  <c r="U77" i="62"/>
  <c r="Y81" i="62"/>
  <c r="U81" i="62"/>
  <c r="U78" i="62"/>
  <c r="E78" i="62"/>
  <c r="Y78" i="62"/>
  <c r="U74" i="62"/>
  <c r="O74" i="62"/>
  <c r="E74" i="62"/>
  <c r="Y74" i="62"/>
  <c r="U73" i="62"/>
  <c r="AA73" i="62"/>
  <c r="K73" i="62"/>
  <c r="S73" i="62"/>
  <c r="K77" i="62"/>
  <c r="E77" i="62"/>
  <c r="G86" i="62"/>
  <c r="G78" i="62"/>
  <c r="U94" i="62"/>
  <c r="Y94" i="62"/>
  <c r="G74" i="62"/>
  <c r="I73" i="62"/>
  <c r="E73" i="62"/>
  <c r="AA91" i="62"/>
  <c r="Z104" i="62"/>
  <c r="O86" i="62"/>
  <c r="AA86" i="62"/>
  <c r="U86" i="62"/>
  <c r="W94" i="62"/>
  <c r="G82" i="62"/>
  <c r="O82" i="62"/>
  <c r="AA82" i="62"/>
  <c r="E86" i="62"/>
  <c r="Y86" i="62"/>
  <c r="O94" i="62"/>
  <c r="K94" i="62"/>
  <c r="S94" i="62"/>
  <c r="O79" i="62"/>
  <c r="E79" i="62"/>
  <c r="Y79" i="62"/>
  <c r="G94" i="62"/>
  <c r="Y82" i="62"/>
  <c r="I82" i="62"/>
  <c r="I86" i="62"/>
  <c r="W86" i="62"/>
  <c r="I94" i="62"/>
  <c r="AA94" i="62"/>
  <c r="U79" i="62"/>
  <c r="S77" i="62"/>
  <c r="AA94" i="63"/>
  <c r="Y94" i="63"/>
  <c r="S105" i="63"/>
  <c r="O94" i="63"/>
  <c r="I94" i="63"/>
  <c r="G94" i="63"/>
  <c r="U94" i="63"/>
  <c r="K94" i="63"/>
  <c r="W94" i="63"/>
  <c r="P105" i="63"/>
  <c r="E94" i="63"/>
  <c r="AA78" i="63"/>
  <c r="Y78" i="63"/>
  <c r="S78" i="63"/>
  <c r="O78" i="63"/>
  <c r="I78" i="63"/>
  <c r="G78" i="63"/>
  <c r="E78" i="63"/>
  <c r="U78" i="63"/>
  <c r="K78" i="63"/>
  <c r="W78" i="63"/>
  <c r="W79" i="63"/>
  <c r="W100" i="63"/>
  <c r="Y86" i="63"/>
  <c r="S86" i="63"/>
  <c r="U86" i="63"/>
  <c r="O86" i="63"/>
  <c r="I86" i="63"/>
  <c r="G86" i="63"/>
  <c r="K86" i="63"/>
  <c r="E86" i="63"/>
  <c r="AA74" i="63"/>
  <c r="W74" i="63"/>
  <c r="U74" i="63"/>
  <c r="K74" i="63"/>
  <c r="E74" i="63"/>
  <c r="O74" i="63"/>
  <c r="G74" i="63"/>
  <c r="S74" i="63"/>
  <c r="I74" i="63"/>
  <c r="Y74" i="63"/>
  <c r="Y79" i="63"/>
  <c r="S79" i="63"/>
  <c r="O79" i="63"/>
  <c r="I79" i="63"/>
  <c r="G79" i="63"/>
  <c r="AA79" i="63"/>
  <c r="U79" i="63"/>
  <c r="K79" i="63"/>
  <c r="E79" i="63"/>
  <c r="AA73" i="63"/>
  <c r="S73" i="63"/>
  <c r="O73" i="63"/>
  <c r="I73" i="63"/>
  <c r="U73" i="63"/>
  <c r="K73" i="63"/>
  <c r="W73" i="63"/>
  <c r="G73" i="63"/>
  <c r="E73" i="63"/>
  <c r="AA84" i="63"/>
  <c r="Y84" i="63"/>
  <c r="S84" i="63"/>
  <c r="O84" i="63"/>
  <c r="I84" i="63"/>
  <c r="G84" i="63"/>
  <c r="W84" i="63"/>
  <c r="W102" i="63"/>
  <c r="E84" i="63"/>
  <c r="U84" i="63"/>
  <c r="K84" i="63"/>
  <c r="J102" i="63"/>
  <c r="Y87" i="62"/>
  <c r="S87" i="62"/>
  <c r="K87" i="62"/>
  <c r="E87" i="62"/>
  <c r="I87" i="62"/>
  <c r="U87" i="62"/>
  <c r="O87" i="62"/>
  <c r="W87" i="62"/>
  <c r="G87" i="62"/>
  <c r="AA87" i="62"/>
  <c r="AA92" i="62"/>
  <c r="W92" i="62"/>
  <c r="U92" i="62"/>
  <c r="O92" i="62"/>
  <c r="I92" i="62"/>
  <c r="G92" i="62"/>
  <c r="Y92" i="62"/>
  <c r="E92" i="62"/>
  <c r="K92" i="62"/>
  <c r="S92" i="62"/>
  <c r="Y80" i="62"/>
  <c r="S80" i="62"/>
  <c r="K80" i="62"/>
  <c r="E80" i="62"/>
  <c r="AA80" i="62"/>
  <c r="O80" i="62"/>
  <c r="G80" i="62"/>
  <c r="I80" i="62"/>
  <c r="W80" i="62"/>
  <c r="U80" i="62"/>
  <c r="AA84" i="62"/>
  <c r="W84" i="62"/>
  <c r="U84" i="62"/>
  <c r="O84" i="62"/>
  <c r="I84" i="62"/>
  <c r="G84" i="62"/>
  <c r="S84" i="62"/>
  <c r="K84" i="62"/>
  <c r="Y84" i="62"/>
  <c r="E84" i="62"/>
  <c r="AA76" i="62"/>
  <c r="W76" i="62"/>
  <c r="U76" i="62"/>
  <c r="O76" i="62"/>
  <c r="I76" i="62"/>
  <c r="G76" i="62"/>
  <c r="Y76" i="62"/>
  <c r="E76" i="62"/>
  <c r="K76" i="62"/>
  <c r="S76" i="62"/>
  <c r="AA72" i="62"/>
  <c r="W72" i="62"/>
  <c r="U72" i="62"/>
  <c r="O72" i="62"/>
  <c r="I72" i="62"/>
  <c r="G72" i="62"/>
  <c r="Y72" i="62"/>
  <c r="K72" i="62"/>
  <c r="S72" i="62"/>
  <c r="E72" i="62"/>
  <c r="Y71" i="62"/>
  <c r="S71" i="62"/>
  <c r="K71" i="62"/>
  <c r="E71" i="62"/>
  <c r="W71" i="62"/>
  <c r="O71" i="62"/>
  <c r="G71" i="62"/>
  <c r="I71" i="62"/>
  <c r="AA71" i="62"/>
  <c r="U71" i="62"/>
  <c r="Y88" i="62"/>
  <c r="S88" i="62"/>
  <c r="K88" i="62"/>
  <c r="E88" i="62"/>
  <c r="U88" i="62"/>
  <c r="W88" i="62"/>
  <c r="O88" i="62"/>
  <c r="I88" i="62"/>
  <c r="AA88" i="62"/>
  <c r="G88" i="62"/>
  <c r="AA93" i="62"/>
  <c r="W93" i="62"/>
  <c r="U93" i="62"/>
  <c r="O93" i="62"/>
  <c r="I93" i="62"/>
  <c r="G93" i="62"/>
  <c r="Y93" i="62"/>
  <c r="E93" i="62"/>
  <c r="S93" i="62"/>
  <c r="K93" i="62"/>
  <c r="I104" i="62"/>
  <c r="W100" i="62"/>
  <c r="S104" i="62"/>
  <c r="N104" i="62"/>
  <c r="AA104" i="62"/>
  <c r="H104" i="62"/>
  <c r="E98" i="62"/>
  <c r="G100" i="62"/>
  <c r="U104" i="62"/>
  <c r="Y104" i="62"/>
  <c r="G98" i="62"/>
  <c r="F98" i="62"/>
  <c r="Y98" i="62"/>
  <c r="X98" i="62"/>
  <c r="I101" i="62"/>
  <c r="H101" i="62"/>
  <c r="Y101" i="62"/>
  <c r="X101" i="62"/>
  <c r="AA105" i="62"/>
  <c r="Z105" i="62"/>
  <c r="O103" i="62"/>
  <c r="N103" i="62"/>
  <c r="U100" i="62"/>
  <c r="T100" i="62"/>
  <c r="AA99" i="62"/>
  <c r="Z99" i="62"/>
  <c r="K99" i="62"/>
  <c r="J99" i="62"/>
  <c r="Z100" i="62"/>
  <c r="AA100" i="62"/>
  <c r="U102" i="62"/>
  <c r="T102" i="62"/>
  <c r="O102" i="62"/>
  <c r="N102" i="62"/>
  <c r="S102" i="62"/>
  <c r="R102" i="62"/>
  <c r="Y100" i="62"/>
  <c r="X100" i="62"/>
  <c r="W104" i="62"/>
  <c r="F100" i="62"/>
  <c r="U98" i="62"/>
  <c r="T98" i="62"/>
  <c r="O98" i="62"/>
  <c r="N98" i="62"/>
  <c r="K98" i="62"/>
  <c r="J98" i="62"/>
  <c r="U101" i="62"/>
  <c r="T101" i="62"/>
  <c r="G101" i="62"/>
  <c r="F101" i="62"/>
  <c r="K101" i="62"/>
  <c r="J101" i="62"/>
  <c r="S105" i="62"/>
  <c r="R105" i="62"/>
  <c r="Y105" i="62"/>
  <c r="X105" i="62"/>
  <c r="O105" i="62"/>
  <c r="N105" i="62"/>
  <c r="S100" i="62"/>
  <c r="R100" i="62"/>
  <c r="G99" i="62"/>
  <c r="F99" i="62"/>
  <c r="O99" i="62"/>
  <c r="N99" i="62"/>
  <c r="G102" i="62"/>
  <c r="F102" i="62"/>
  <c r="Z98" i="62"/>
  <c r="AA98" i="62"/>
  <c r="O101" i="62"/>
  <c r="N101" i="62"/>
  <c r="K105" i="62"/>
  <c r="J105" i="62"/>
  <c r="G105" i="62"/>
  <c r="F105" i="62"/>
  <c r="U105" i="62"/>
  <c r="T105" i="62"/>
  <c r="W103" i="62"/>
  <c r="V103" i="62"/>
  <c r="Y103" i="62"/>
  <c r="X103" i="62"/>
  <c r="U103" i="62"/>
  <c r="T103" i="62"/>
  <c r="K100" i="62"/>
  <c r="J100" i="62"/>
  <c r="U99" i="62"/>
  <c r="T99" i="62"/>
  <c r="W99" i="62"/>
  <c r="V99" i="62"/>
  <c r="S103" i="62"/>
  <c r="R103" i="62"/>
  <c r="Y102" i="62"/>
  <c r="X102" i="62"/>
  <c r="G104" i="62"/>
  <c r="F104" i="62"/>
  <c r="K102" i="62"/>
  <c r="J102" i="62"/>
  <c r="R104" i="62"/>
  <c r="X104" i="62"/>
  <c r="I98" i="62"/>
  <c r="H98" i="62"/>
  <c r="W98" i="62"/>
  <c r="V98" i="62"/>
  <c r="S98" i="62"/>
  <c r="R98" i="62"/>
  <c r="Q102" i="62"/>
  <c r="W101" i="62"/>
  <c r="V101" i="62"/>
  <c r="Z101" i="62"/>
  <c r="AA101" i="62"/>
  <c r="S101" i="62"/>
  <c r="R101" i="62"/>
  <c r="I105" i="62"/>
  <c r="H105" i="62"/>
  <c r="W105" i="62"/>
  <c r="V105" i="62"/>
  <c r="I103" i="62"/>
  <c r="H103" i="62"/>
  <c r="AA103" i="62"/>
  <c r="Z103" i="62"/>
  <c r="G103" i="62"/>
  <c r="F103" i="62"/>
  <c r="Y99" i="62"/>
  <c r="X99" i="62"/>
  <c r="I99" i="62"/>
  <c r="H99" i="62"/>
  <c r="S99" i="62"/>
  <c r="R99" i="62"/>
  <c r="O100" i="62"/>
  <c r="N100" i="62"/>
  <c r="I100" i="62"/>
  <c r="H100" i="62"/>
  <c r="K103" i="62"/>
  <c r="J103" i="62"/>
  <c r="AA102" i="62"/>
  <c r="Z102" i="62"/>
  <c r="W102" i="62"/>
  <c r="V102" i="62"/>
  <c r="I102" i="62"/>
  <c r="H102" i="62"/>
  <c r="Q105" i="63"/>
  <c r="P100" i="63"/>
  <c r="AA100" i="63"/>
  <c r="F104" i="63"/>
  <c r="R98" i="63"/>
  <c r="Q101" i="63"/>
  <c r="U104" i="63"/>
  <c r="S99" i="63"/>
  <c r="R99" i="63"/>
  <c r="K99" i="63"/>
  <c r="J99" i="63"/>
  <c r="Z99" i="63"/>
  <c r="AA99" i="63"/>
  <c r="G103" i="63"/>
  <c r="F103" i="63"/>
  <c r="R101" i="63"/>
  <c r="S101" i="63"/>
  <c r="E101" i="63"/>
  <c r="D101" i="63"/>
  <c r="E100" i="63"/>
  <c r="D100" i="63"/>
  <c r="G101" i="63"/>
  <c r="F101" i="63"/>
  <c r="W104" i="63"/>
  <c r="V104" i="63"/>
  <c r="M101" i="63"/>
  <c r="L101" i="63"/>
  <c r="I104" i="63"/>
  <c r="H104" i="63"/>
  <c r="E102" i="63"/>
  <c r="D102" i="63"/>
  <c r="O98" i="63"/>
  <c r="N98" i="63"/>
  <c r="J105" i="63"/>
  <c r="K105" i="63"/>
  <c r="M98" i="63"/>
  <c r="L98" i="63"/>
  <c r="R102" i="63"/>
  <c r="S102" i="63"/>
  <c r="Z105" i="63"/>
  <c r="AA105" i="63"/>
  <c r="O101" i="63"/>
  <c r="N101" i="63"/>
  <c r="P101" i="63"/>
  <c r="T104" i="63"/>
  <c r="Q100" i="63"/>
  <c r="Z100" i="63"/>
  <c r="G104" i="63"/>
  <c r="S98" i="63"/>
  <c r="M99" i="63"/>
  <c r="L99" i="63"/>
  <c r="G99" i="63"/>
  <c r="F99" i="63"/>
  <c r="Q99" i="63"/>
  <c r="P99" i="63"/>
  <c r="Q103" i="63"/>
  <c r="P103" i="63"/>
  <c r="I103" i="63"/>
  <c r="H103" i="63"/>
  <c r="U103" i="63"/>
  <c r="T103" i="63"/>
  <c r="Y101" i="63"/>
  <c r="X101" i="63"/>
  <c r="J104" i="63"/>
  <c r="K104" i="63"/>
  <c r="J100" i="63"/>
  <c r="K100" i="63"/>
  <c r="I101" i="63"/>
  <c r="H101" i="63"/>
  <c r="G100" i="63"/>
  <c r="F100" i="63"/>
  <c r="Y104" i="63"/>
  <c r="X104" i="63"/>
  <c r="Q104" i="63"/>
  <c r="P104" i="63"/>
  <c r="F98" i="63"/>
  <c r="G98" i="63"/>
  <c r="O100" i="63"/>
  <c r="N100" i="63"/>
  <c r="O102" i="63"/>
  <c r="N102" i="63"/>
  <c r="U98" i="63"/>
  <c r="T98" i="63"/>
  <c r="U102" i="63"/>
  <c r="T102" i="63"/>
  <c r="K98" i="63"/>
  <c r="J98" i="63"/>
  <c r="M105" i="63"/>
  <c r="L105" i="63"/>
  <c r="Y105" i="63"/>
  <c r="X105" i="63"/>
  <c r="S104" i="63"/>
  <c r="V102" i="63"/>
  <c r="K102" i="63"/>
  <c r="Y99" i="63"/>
  <c r="X99" i="63"/>
  <c r="N99" i="63"/>
  <c r="O99" i="63"/>
  <c r="U99" i="63"/>
  <c r="T99" i="63"/>
  <c r="E103" i="63"/>
  <c r="D103" i="63"/>
  <c r="R103" i="63"/>
  <c r="S103" i="63"/>
  <c r="Y100" i="63"/>
  <c r="X100" i="63"/>
  <c r="M104" i="63"/>
  <c r="L104" i="63"/>
  <c r="I100" i="63"/>
  <c r="H100" i="63"/>
  <c r="U101" i="63"/>
  <c r="T101" i="63"/>
  <c r="U100" i="63"/>
  <c r="T100" i="63"/>
  <c r="O104" i="63"/>
  <c r="N104" i="63"/>
  <c r="E98" i="63"/>
  <c r="D98" i="63"/>
  <c r="G105" i="63"/>
  <c r="F105" i="63"/>
  <c r="E104" i="63"/>
  <c r="D104" i="63"/>
  <c r="AA98" i="63"/>
  <c r="Z98" i="63"/>
  <c r="Z102" i="63"/>
  <c r="AA102" i="63"/>
  <c r="O105" i="63"/>
  <c r="N105" i="63"/>
  <c r="Q98" i="63"/>
  <c r="P98" i="63"/>
  <c r="Q102" i="63"/>
  <c r="P102" i="63"/>
  <c r="E105" i="63"/>
  <c r="D105" i="63"/>
  <c r="I98" i="63"/>
  <c r="H98" i="63"/>
  <c r="M102" i="63"/>
  <c r="L102" i="63"/>
  <c r="V100" i="63"/>
  <c r="V98" i="63"/>
  <c r="W98" i="63"/>
  <c r="I105" i="63"/>
  <c r="H105" i="63"/>
  <c r="I99" i="63"/>
  <c r="H99" i="63"/>
  <c r="E99" i="63"/>
  <c r="D99" i="63"/>
  <c r="W99" i="63"/>
  <c r="V99" i="63"/>
  <c r="J103" i="63"/>
  <c r="K103" i="63"/>
  <c r="O103" i="63"/>
  <c r="N103" i="63"/>
  <c r="Y103" i="63"/>
  <c r="X103" i="63"/>
  <c r="R100" i="63"/>
  <c r="S100" i="63"/>
  <c r="Z101" i="63"/>
  <c r="AA101" i="63"/>
  <c r="J101" i="63"/>
  <c r="K101" i="63"/>
  <c r="M100" i="63"/>
  <c r="L100" i="63"/>
  <c r="U105" i="63"/>
  <c r="T105" i="63"/>
  <c r="G102" i="63"/>
  <c r="F102" i="63"/>
  <c r="W105" i="63"/>
  <c r="V105" i="63"/>
  <c r="Y102" i="63"/>
  <c r="X102" i="63"/>
  <c r="Z104" i="63"/>
  <c r="AA104" i="63"/>
  <c r="I102" i="63"/>
  <c r="H102" i="63"/>
  <c r="Q103" i="62"/>
  <c r="Q99" i="62"/>
  <c r="P102" i="62"/>
  <c r="L104" i="62"/>
  <c r="P104" i="62"/>
  <c r="P100" i="62"/>
  <c r="Q100" i="62"/>
  <c r="P98" i="62"/>
  <c r="Q98" i="62"/>
  <c r="Q101" i="62"/>
  <c r="P101" i="62"/>
  <c r="P99" i="62"/>
  <c r="P103" i="62"/>
  <c r="Q105" i="62"/>
  <c r="P105" i="62"/>
  <c r="L98" i="62"/>
  <c r="M98" i="62"/>
  <c r="M101" i="62"/>
  <c r="L101" i="62"/>
  <c r="L105" i="62"/>
  <c r="M105" i="62"/>
  <c r="L103" i="62"/>
  <c r="M103" i="62"/>
  <c r="L100" i="62"/>
  <c r="M100" i="62"/>
  <c r="L99" i="62"/>
  <c r="M99" i="62"/>
  <c r="M104" i="62"/>
  <c r="L102" i="62"/>
  <c r="M102" i="62"/>
  <c r="D98" i="62"/>
  <c r="E101" i="62"/>
  <c r="D101" i="62"/>
  <c r="E105" i="62"/>
  <c r="D105" i="62"/>
  <c r="D99" i="62"/>
  <c r="E99" i="62"/>
  <c r="E100" i="62"/>
  <c r="D100" i="62"/>
  <c r="E103" i="62"/>
  <c r="D103" i="62"/>
  <c r="E102" i="62"/>
  <c r="D102" i="62"/>
  <c r="E104" i="62"/>
  <c r="D104" i="62"/>
</calcChain>
</file>

<file path=xl/sharedStrings.xml><?xml version="1.0" encoding="utf-8"?>
<sst xmlns="http://schemas.openxmlformats.org/spreadsheetml/2006/main" count="2359" uniqueCount="104">
  <si>
    <t>A</t>
  </si>
  <si>
    <t>268.0 -&gt; 136.0</t>
  </si>
  <si>
    <t>RT</t>
  </si>
  <si>
    <t>C</t>
  </si>
  <si>
    <t>244.0 -&gt; 112.0</t>
  </si>
  <si>
    <t>U</t>
  </si>
  <si>
    <t>245.0 -&gt; 113.0</t>
  </si>
  <si>
    <t>G</t>
  </si>
  <si>
    <t>284.0 -&gt; 152.0</t>
  </si>
  <si>
    <t>m5C</t>
  </si>
  <si>
    <t>258.0 -&gt; 126.0</t>
  </si>
  <si>
    <t>m22G</t>
  </si>
  <si>
    <t>312.0 -&gt; 180.0</t>
  </si>
  <si>
    <t>298.0 -&gt; 166.0</t>
  </si>
  <si>
    <t>m2G</t>
  </si>
  <si>
    <t>per tRNA</t>
  </si>
  <si>
    <t>D</t>
  </si>
  <si>
    <t>247.0 -&gt; 115.0</t>
  </si>
  <si>
    <t>m1A</t>
  </si>
  <si>
    <t>282.0 -&gt; 150.0</t>
  </si>
  <si>
    <t>m5U</t>
  </si>
  <si>
    <t>259.0 -&gt; 127.0</t>
  </si>
  <si>
    <t>m7G</t>
  </si>
  <si>
    <t>Y</t>
  </si>
  <si>
    <t>245.0 -&gt; 209.0</t>
  </si>
  <si>
    <t>wt-a</t>
  </si>
  <si>
    <t>wt-b</t>
  </si>
  <si>
    <t>wt-c</t>
  </si>
  <si>
    <t>dus1Δ-a</t>
  </si>
  <si>
    <t>dus1Δ-b</t>
  </si>
  <si>
    <t>dus1Δ-c</t>
  </si>
  <si>
    <t>pus4Δ-a</t>
  </si>
  <si>
    <t>trm1Δ-a</t>
  </si>
  <si>
    <t>trm2Δ-a</t>
  </si>
  <si>
    <t>trm4Δ-a</t>
  </si>
  <si>
    <t>trm8Δ-a</t>
  </si>
  <si>
    <t>trm11Δ-a</t>
  </si>
  <si>
    <t>pus4Δ-b</t>
  </si>
  <si>
    <t>pus4Δ-c</t>
  </si>
  <si>
    <t>trm1Δ-b</t>
  </si>
  <si>
    <t>trm1Δ-c</t>
  </si>
  <si>
    <t>trm2Δ-b</t>
  </si>
  <si>
    <t>trm2Δ-c</t>
  </si>
  <si>
    <t>trm4Δ-b</t>
  </si>
  <si>
    <t>trm4Δ-c</t>
  </si>
  <si>
    <t>trm8Δ-b</t>
  </si>
  <si>
    <t>trm8Δ-c</t>
  </si>
  <si>
    <t>trm11Δ-b</t>
  </si>
  <si>
    <t>trm11Δ-c</t>
  </si>
  <si>
    <t>Area (target)</t>
  </si>
  <si>
    <t>Area (SILIS)</t>
  </si>
  <si>
    <t>Cal_L1</t>
  </si>
  <si>
    <t>Cal_L2</t>
  </si>
  <si>
    <t>Cal_L3</t>
  </si>
  <si>
    <t>Cal_L4</t>
  </si>
  <si>
    <t>Cal_L5</t>
  </si>
  <si>
    <t>Cal_L6</t>
  </si>
  <si>
    <t>Cal_L7</t>
  </si>
  <si>
    <t>Cal_L8</t>
  </si>
  <si>
    <t>Cal_L9</t>
  </si>
  <si>
    <t>raw data:</t>
  </si>
  <si>
    <t>Excel calculation:</t>
  </si>
  <si>
    <t>injected amount of tRNA based on number of C, U, G, A in tRNA</t>
  </si>
  <si>
    <t>A=</t>
  </si>
  <si>
    <t>C=</t>
  </si>
  <si>
    <t>U=</t>
  </si>
  <si>
    <t>G=</t>
  </si>
  <si>
    <t>Sample</t>
  </si>
  <si>
    <t>nucleoside</t>
  </si>
  <si>
    <t>transition</t>
  </si>
  <si>
    <t>calc. Conc (pmol)</t>
  </si>
  <si>
    <t>Average</t>
  </si>
  <si>
    <t>nucleoside per average tRNA based on Average of injected tRNA</t>
  </si>
  <si>
    <t>empirical adjusted values
(numbers are average of total tRNA pool)</t>
  </si>
  <si>
    <t>Cal_01</t>
  </si>
  <si>
    <t>Cal_02</t>
  </si>
  <si>
    <t>Cal_03</t>
  </si>
  <si>
    <t>Cal_04</t>
  </si>
  <si>
    <t>Cal_05</t>
  </si>
  <si>
    <t>Cal_06</t>
  </si>
  <si>
    <t>Cal_07</t>
  </si>
  <si>
    <t>Cal_08</t>
  </si>
  <si>
    <t>Cal_09</t>
  </si>
  <si>
    <t>numbers of canonicals in tRNA Phe from database</t>
  </si>
  <si>
    <t>pmol</t>
  </si>
  <si>
    <t>sample</t>
  </si>
  <si>
    <t>wt</t>
  </si>
  <si>
    <t>dus1Δ</t>
  </si>
  <si>
    <t>pus4Δ</t>
  </si>
  <si>
    <t>trm1Δ</t>
  </si>
  <si>
    <t>trm2Δ</t>
  </si>
  <si>
    <t>trm4Δ</t>
  </si>
  <si>
    <t>trm8Δ</t>
  </si>
  <si>
    <t>trm11Δ</t>
  </si>
  <si>
    <t>deviation</t>
  </si>
  <si>
    <t>correction factor m1A due to wrong calibration stock concentration:</t>
  </si>
  <si>
    <t>calc. Conc corr. (pmol)</t>
  </si>
  <si>
    <t>correction factor m2G due to wrong calibration stock concentration:</t>
  </si>
  <si>
    <t>excluded data points</t>
  </si>
  <si>
    <t>absolute quantifications</t>
  </si>
  <si>
    <t>of modifications</t>
  </si>
  <si>
    <t>relative quantifications</t>
  </si>
  <si>
    <t>compared to wild-typ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/>
    <xf numFmtId="0" fontId="0" fillId="2" borderId="0" xfId="0" applyFill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/>
    <xf numFmtId="0" fontId="1" fillId="0" borderId="4" xfId="0" applyFont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 applyAlignment="1">
      <alignment vertical="center"/>
    </xf>
    <xf numFmtId="0" fontId="1" fillId="0" borderId="6" xfId="0" applyFont="1" applyBorder="1"/>
    <xf numFmtId="0" fontId="0" fillId="0" borderId="3" xfId="0" applyBorder="1"/>
    <xf numFmtId="0" fontId="0" fillId="3" borderId="0" xfId="0" applyFill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Normal" xfId="0" builtinId="0"/>
  </cellStyles>
  <dxfs count="0"/>
  <tableStyles count="0" defaultTableStyle="TableStyleMedium2" defaultPivotStyle="PivotStyleLight16"/>
  <colors>
    <mruColors>
      <color rgb="FF462006"/>
      <color rgb="FF153553"/>
      <color rgb="FF5C2A08"/>
      <color rgb="FF863D0C"/>
      <color rgb="FF1C476E"/>
      <color rgb="FFD1E3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17"/>
  <sheetViews>
    <sheetView tabSelected="1" topLeftCell="A62" zoomScale="70" zoomScaleNormal="70" zoomScalePageLayoutView="70" workbookViewId="0">
      <selection activeCell="A92" sqref="A92"/>
    </sheetView>
  </sheetViews>
  <sheetFormatPr baseColWidth="10" defaultRowHeight="15" x14ac:dyDescent="0"/>
  <cols>
    <col min="1" max="1" width="15.140625" customWidth="1"/>
    <col min="4" max="4" width="11.5703125" customWidth="1"/>
  </cols>
  <sheetData>
    <row r="1" spans="3:77">
      <c r="C1" t="s">
        <v>60</v>
      </c>
      <c r="AB1" t="s">
        <v>95</v>
      </c>
      <c r="AF1">
        <v>0.57299999999999995</v>
      </c>
      <c r="AO1" t="s">
        <v>97</v>
      </c>
      <c r="AS1">
        <v>0.41699999999999998</v>
      </c>
    </row>
    <row r="2" spans="3:77">
      <c r="C2" t="s">
        <v>67</v>
      </c>
      <c r="D2" t="s">
        <v>68</v>
      </c>
      <c r="E2" t="s">
        <v>69</v>
      </c>
      <c r="F2" t="s">
        <v>2</v>
      </c>
      <c r="G2" t="s">
        <v>49</v>
      </c>
      <c r="H2" t="s">
        <v>70</v>
      </c>
      <c r="I2" t="s">
        <v>50</v>
      </c>
      <c r="J2" t="s">
        <v>68</v>
      </c>
      <c r="K2" t="s">
        <v>69</v>
      </c>
      <c r="L2" t="s">
        <v>2</v>
      </c>
      <c r="M2" t="s">
        <v>49</v>
      </c>
      <c r="N2" t="s">
        <v>70</v>
      </c>
      <c r="O2" t="s">
        <v>50</v>
      </c>
      <c r="P2" t="s">
        <v>68</v>
      </c>
      <c r="Q2" t="s">
        <v>69</v>
      </c>
      <c r="R2" t="s">
        <v>2</v>
      </c>
      <c r="S2" t="s">
        <v>49</v>
      </c>
      <c r="T2" t="s">
        <v>70</v>
      </c>
      <c r="U2" t="s">
        <v>50</v>
      </c>
      <c r="V2" t="s">
        <v>68</v>
      </c>
      <c r="W2" t="s">
        <v>69</v>
      </c>
      <c r="X2" t="s">
        <v>2</v>
      </c>
      <c r="Y2" t="s">
        <v>49</v>
      </c>
      <c r="Z2" t="s">
        <v>70</v>
      </c>
      <c r="AA2" t="s">
        <v>50</v>
      </c>
      <c r="AB2" t="s">
        <v>68</v>
      </c>
      <c r="AC2" t="s">
        <v>69</v>
      </c>
      <c r="AD2" t="s">
        <v>2</v>
      </c>
      <c r="AE2" t="s">
        <v>49</v>
      </c>
      <c r="AF2" t="s">
        <v>70</v>
      </c>
      <c r="AG2" t="s">
        <v>96</v>
      </c>
      <c r="AH2" t="s">
        <v>50</v>
      </c>
      <c r="AI2" t="s">
        <v>68</v>
      </c>
      <c r="AJ2" t="s">
        <v>69</v>
      </c>
      <c r="AK2" t="s">
        <v>2</v>
      </c>
      <c r="AL2" t="s">
        <v>49</v>
      </c>
      <c r="AM2" t="s">
        <v>70</v>
      </c>
      <c r="AN2" t="s">
        <v>50</v>
      </c>
      <c r="AO2" t="s">
        <v>68</v>
      </c>
      <c r="AP2" t="s">
        <v>69</v>
      </c>
      <c r="AQ2" t="s">
        <v>2</v>
      </c>
      <c r="AR2" t="s">
        <v>49</v>
      </c>
      <c r="AS2" t="s">
        <v>70</v>
      </c>
      <c r="AT2" t="s">
        <v>96</v>
      </c>
      <c r="AU2" t="s">
        <v>50</v>
      </c>
      <c r="AV2" t="s">
        <v>68</v>
      </c>
      <c r="AW2" t="s">
        <v>69</v>
      </c>
      <c r="AX2" t="s">
        <v>2</v>
      </c>
      <c r="AY2" t="s">
        <v>49</v>
      </c>
      <c r="AZ2" t="s">
        <v>70</v>
      </c>
      <c r="BA2" t="s">
        <v>50</v>
      </c>
      <c r="BB2" t="s">
        <v>68</v>
      </c>
      <c r="BC2" t="s">
        <v>69</v>
      </c>
      <c r="BD2" t="s">
        <v>2</v>
      </c>
      <c r="BE2" t="s">
        <v>49</v>
      </c>
      <c r="BF2" t="s">
        <v>70</v>
      </c>
      <c r="BG2" t="s">
        <v>50</v>
      </c>
      <c r="BH2" t="s">
        <v>68</v>
      </c>
      <c r="BI2" t="s">
        <v>69</v>
      </c>
      <c r="BJ2" t="s">
        <v>2</v>
      </c>
      <c r="BK2" t="s">
        <v>49</v>
      </c>
      <c r="BL2" t="s">
        <v>70</v>
      </c>
      <c r="BM2" t="s">
        <v>50</v>
      </c>
      <c r="BN2" t="s">
        <v>68</v>
      </c>
      <c r="BO2" t="s">
        <v>69</v>
      </c>
      <c r="BP2" t="s">
        <v>2</v>
      </c>
      <c r="BQ2" t="s">
        <v>49</v>
      </c>
      <c r="BR2" t="s">
        <v>70</v>
      </c>
      <c r="BS2" t="s">
        <v>50</v>
      </c>
      <c r="BT2" t="s">
        <v>68</v>
      </c>
      <c r="BU2" t="s">
        <v>69</v>
      </c>
      <c r="BV2" t="s">
        <v>2</v>
      </c>
      <c r="BW2" t="s">
        <v>49</v>
      </c>
      <c r="BX2" t="s">
        <v>70</v>
      </c>
      <c r="BY2" t="s">
        <v>50</v>
      </c>
    </row>
    <row r="3" spans="3:77">
      <c r="C3" t="s">
        <v>51</v>
      </c>
      <c r="D3" t="s">
        <v>0</v>
      </c>
      <c r="E3" t="s">
        <v>1</v>
      </c>
      <c r="F3">
        <v>5.16</v>
      </c>
      <c r="G3">
        <v>25980</v>
      </c>
      <c r="H3">
        <v>0.22552</v>
      </c>
      <c r="I3">
        <v>836428</v>
      </c>
      <c r="J3" t="s">
        <v>3</v>
      </c>
      <c r="K3" t="s">
        <v>4</v>
      </c>
      <c r="L3">
        <v>1.96</v>
      </c>
      <c r="M3">
        <v>5410</v>
      </c>
      <c r="N3">
        <v>0.248362</v>
      </c>
      <c r="O3">
        <v>235661</v>
      </c>
      <c r="P3" t="s">
        <v>16</v>
      </c>
      <c r="Q3" t="s">
        <v>17</v>
      </c>
      <c r="R3">
        <v>1.66</v>
      </c>
      <c r="S3">
        <v>104</v>
      </c>
      <c r="T3">
        <v>2.7987999999999999E-2</v>
      </c>
      <c r="U3">
        <v>6910</v>
      </c>
      <c r="V3" t="s">
        <v>7</v>
      </c>
      <c r="W3" t="s">
        <v>8</v>
      </c>
      <c r="X3">
        <v>4.05</v>
      </c>
      <c r="Y3">
        <v>9669</v>
      </c>
      <c r="Z3">
        <v>0.24995999999999999</v>
      </c>
      <c r="AA3">
        <v>447679</v>
      </c>
      <c r="AB3" t="s">
        <v>18</v>
      </c>
      <c r="AC3" t="s">
        <v>19</v>
      </c>
      <c r="AD3">
        <v>2.69</v>
      </c>
      <c r="AE3">
        <v>3743</v>
      </c>
      <c r="AF3">
        <v>1.1172E-2</v>
      </c>
      <c r="AG3">
        <f>AF3</f>
        <v>1.1172E-2</v>
      </c>
      <c r="AH3">
        <v>104568</v>
      </c>
      <c r="AI3" t="s">
        <v>11</v>
      </c>
      <c r="AJ3" t="s">
        <v>12</v>
      </c>
      <c r="AK3">
        <v>5.61</v>
      </c>
      <c r="AL3">
        <v>2093</v>
      </c>
      <c r="AM3">
        <v>5.4720000000000003E-3</v>
      </c>
      <c r="AN3">
        <v>33753</v>
      </c>
      <c r="AO3" t="s">
        <v>14</v>
      </c>
      <c r="AP3" t="s">
        <v>13</v>
      </c>
      <c r="AQ3">
        <v>4.96</v>
      </c>
      <c r="AR3">
        <v>594</v>
      </c>
      <c r="AS3">
        <v>1.7807E-2</v>
      </c>
      <c r="AT3">
        <f>AS3</f>
        <v>1.7807E-2</v>
      </c>
      <c r="AU3">
        <v>28715</v>
      </c>
      <c r="AV3" t="s">
        <v>9</v>
      </c>
      <c r="AW3" t="s">
        <v>10</v>
      </c>
      <c r="AX3">
        <v>3.52</v>
      </c>
      <c r="AY3">
        <v>56</v>
      </c>
      <c r="AZ3">
        <v>1.2337000000000001E-2</v>
      </c>
      <c r="BA3">
        <v>3592</v>
      </c>
      <c r="BB3" t="s">
        <v>20</v>
      </c>
      <c r="BC3" t="s">
        <v>21</v>
      </c>
      <c r="BD3">
        <v>4.1500000000000004</v>
      </c>
      <c r="BE3">
        <v>162</v>
      </c>
      <c r="BF3">
        <v>1.3731E-2</v>
      </c>
      <c r="BG3">
        <v>5836</v>
      </c>
      <c r="BH3" t="s">
        <v>22</v>
      </c>
      <c r="BI3" t="s">
        <v>13</v>
      </c>
      <c r="BJ3">
        <v>3.54</v>
      </c>
      <c r="BK3">
        <v>6870</v>
      </c>
      <c r="BL3">
        <v>1.1952000000000001E-2</v>
      </c>
      <c r="BM3">
        <v>35267</v>
      </c>
      <c r="BN3" t="s">
        <v>5</v>
      </c>
      <c r="BO3" t="s">
        <v>6</v>
      </c>
      <c r="BP3">
        <v>2.84</v>
      </c>
      <c r="BQ3">
        <v>1125</v>
      </c>
      <c r="BR3">
        <v>0.26338699999999998</v>
      </c>
      <c r="BS3">
        <v>28338</v>
      </c>
      <c r="BT3" t="s">
        <v>23</v>
      </c>
      <c r="BU3" t="s">
        <v>24</v>
      </c>
      <c r="BV3">
        <v>1.69</v>
      </c>
      <c r="BW3">
        <v>85</v>
      </c>
      <c r="BX3">
        <v>2.3947E-2</v>
      </c>
      <c r="BY3">
        <v>5844</v>
      </c>
    </row>
    <row r="4" spans="3:77">
      <c r="C4" t="s">
        <v>52</v>
      </c>
      <c r="D4" t="s">
        <v>0</v>
      </c>
      <c r="E4" t="s">
        <v>1</v>
      </c>
      <c r="F4">
        <v>5.16</v>
      </c>
      <c r="G4">
        <v>55567</v>
      </c>
      <c r="H4">
        <v>0.48997400000000002</v>
      </c>
      <c r="I4">
        <v>823423</v>
      </c>
      <c r="J4" t="s">
        <v>3</v>
      </c>
      <c r="K4" t="s">
        <v>4</v>
      </c>
      <c r="L4">
        <v>1.96</v>
      </c>
      <c r="M4">
        <v>10731</v>
      </c>
      <c r="N4">
        <v>0.53086199999999995</v>
      </c>
      <c r="O4">
        <v>218711</v>
      </c>
      <c r="P4" t="s">
        <v>16</v>
      </c>
      <c r="Q4" t="s">
        <v>17</v>
      </c>
      <c r="R4">
        <v>1.68</v>
      </c>
      <c r="S4">
        <v>170</v>
      </c>
      <c r="T4">
        <v>4.4609000000000003E-2</v>
      </c>
      <c r="U4">
        <v>7057</v>
      </c>
      <c r="V4" t="s">
        <v>7</v>
      </c>
      <c r="W4" t="s">
        <v>8</v>
      </c>
      <c r="X4">
        <v>4.05</v>
      </c>
      <c r="Y4">
        <v>18837</v>
      </c>
      <c r="Z4">
        <v>0.520903</v>
      </c>
      <c r="AA4">
        <v>418512</v>
      </c>
      <c r="AB4" t="s">
        <v>18</v>
      </c>
      <c r="AC4" t="s">
        <v>19</v>
      </c>
      <c r="AD4">
        <v>2.71</v>
      </c>
      <c r="AE4">
        <v>7338</v>
      </c>
      <c r="AF4">
        <v>2.2342000000000001E-2</v>
      </c>
      <c r="AG4">
        <f t="shared" ref="AG4:AG11" si="0">AF4</f>
        <v>2.2342000000000001E-2</v>
      </c>
      <c r="AH4">
        <v>102518</v>
      </c>
      <c r="AI4" t="s">
        <v>11</v>
      </c>
      <c r="AJ4" t="s">
        <v>12</v>
      </c>
      <c r="AK4">
        <v>5.61</v>
      </c>
      <c r="AL4">
        <v>4190</v>
      </c>
      <c r="AM4">
        <v>1.3469999999999999E-2</v>
      </c>
      <c r="AN4">
        <v>32363</v>
      </c>
      <c r="AO4" t="s">
        <v>14</v>
      </c>
      <c r="AP4" t="s">
        <v>13</v>
      </c>
      <c r="AQ4">
        <v>4.95</v>
      </c>
      <c r="AR4">
        <v>1226</v>
      </c>
      <c r="AS4">
        <v>3.5312000000000003E-2</v>
      </c>
      <c r="AT4">
        <f t="shared" ref="AT4:AT11" si="1">AS4</f>
        <v>3.5312000000000003E-2</v>
      </c>
      <c r="AU4">
        <v>29896</v>
      </c>
      <c r="AV4" t="s">
        <v>9</v>
      </c>
      <c r="AW4" t="s">
        <v>10</v>
      </c>
      <c r="AX4">
        <v>3.52</v>
      </c>
      <c r="AY4">
        <v>71</v>
      </c>
      <c r="AZ4">
        <v>1.8048999999999999E-2</v>
      </c>
      <c r="BA4">
        <v>3126</v>
      </c>
      <c r="BB4" t="s">
        <v>20</v>
      </c>
      <c r="BC4" t="s">
        <v>21</v>
      </c>
      <c r="BD4">
        <v>4.1500000000000004</v>
      </c>
      <c r="BE4">
        <v>244</v>
      </c>
      <c r="BF4">
        <v>2.2939000000000001E-2</v>
      </c>
      <c r="BG4">
        <v>5265</v>
      </c>
      <c r="BH4" t="s">
        <v>22</v>
      </c>
      <c r="BI4" t="s">
        <v>13</v>
      </c>
      <c r="BJ4">
        <v>3.54</v>
      </c>
      <c r="BK4">
        <v>13583</v>
      </c>
      <c r="BL4">
        <v>2.5138000000000001E-2</v>
      </c>
      <c r="BM4">
        <v>33154</v>
      </c>
      <c r="BN4" t="s">
        <v>5</v>
      </c>
      <c r="BO4" t="s">
        <v>6</v>
      </c>
      <c r="BP4">
        <v>2.84</v>
      </c>
      <c r="BQ4">
        <v>2154</v>
      </c>
      <c r="BR4">
        <v>0.51893699999999998</v>
      </c>
      <c r="BS4">
        <v>27528</v>
      </c>
      <c r="BT4" t="s">
        <v>23</v>
      </c>
      <c r="BU4" t="s">
        <v>24</v>
      </c>
      <c r="BV4">
        <v>1.69</v>
      </c>
      <c r="BW4">
        <v>176</v>
      </c>
      <c r="BX4">
        <v>4.9030999999999998E-2</v>
      </c>
      <c r="BY4">
        <v>5883</v>
      </c>
    </row>
    <row r="5" spans="3:77">
      <c r="C5" t="s">
        <v>53</v>
      </c>
      <c r="D5" t="s">
        <v>0</v>
      </c>
      <c r="E5" t="s">
        <v>1</v>
      </c>
      <c r="F5">
        <v>5.16</v>
      </c>
      <c r="G5">
        <v>111657</v>
      </c>
      <c r="H5">
        <v>1.007279</v>
      </c>
      <c r="I5">
        <v>804848</v>
      </c>
      <c r="J5" t="s">
        <v>3</v>
      </c>
      <c r="K5" t="s">
        <v>4</v>
      </c>
      <c r="L5">
        <v>1.96</v>
      </c>
      <c r="M5">
        <v>20977</v>
      </c>
      <c r="N5">
        <v>1.0163439999999999</v>
      </c>
      <c r="O5">
        <v>223318</v>
      </c>
      <c r="P5" t="s">
        <v>16</v>
      </c>
      <c r="Q5" t="s">
        <v>17</v>
      </c>
      <c r="R5">
        <v>1.68</v>
      </c>
      <c r="S5">
        <v>384</v>
      </c>
      <c r="T5">
        <v>0.104564</v>
      </c>
      <c r="U5">
        <v>6819</v>
      </c>
      <c r="V5" t="s">
        <v>7</v>
      </c>
      <c r="W5" t="s">
        <v>8</v>
      </c>
      <c r="X5">
        <v>4.05</v>
      </c>
      <c r="Y5">
        <v>36631</v>
      </c>
      <c r="Z5">
        <v>1.020867</v>
      </c>
      <c r="AA5">
        <v>415277</v>
      </c>
      <c r="AB5" t="s">
        <v>18</v>
      </c>
      <c r="AC5" t="s">
        <v>19</v>
      </c>
      <c r="AD5">
        <v>2.71</v>
      </c>
      <c r="AE5">
        <v>16072</v>
      </c>
      <c r="AF5">
        <v>4.9109E-2</v>
      </c>
      <c r="AG5">
        <f t="shared" si="0"/>
        <v>4.9109E-2</v>
      </c>
      <c r="AH5">
        <v>102160</v>
      </c>
      <c r="AI5" t="s">
        <v>11</v>
      </c>
      <c r="AJ5" t="s">
        <v>12</v>
      </c>
      <c r="AK5">
        <v>5.61</v>
      </c>
      <c r="AL5">
        <v>8394</v>
      </c>
      <c r="AM5">
        <v>3.0796E-2</v>
      </c>
      <c r="AN5">
        <v>32992</v>
      </c>
      <c r="AO5" t="s">
        <v>14</v>
      </c>
      <c r="AP5" t="s">
        <v>13</v>
      </c>
      <c r="AQ5">
        <v>4.95</v>
      </c>
      <c r="AR5">
        <v>2318</v>
      </c>
      <c r="AS5">
        <v>4.7872999999999999E-2</v>
      </c>
      <c r="AT5">
        <f t="shared" si="1"/>
        <v>4.7872999999999999E-2</v>
      </c>
      <c r="AU5">
        <v>41688</v>
      </c>
      <c r="AV5" t="s">
        <v>9</v>
      </c>
      <c r="AW5" t="s">
        <v>10</v>
      </c>
      <c r="AX5">
        <v>3.51</v>
      </c>
      <c r="AY5">
        <v>122</v>
      </c>
      <c r="AZ5">
        <v>3.1164000000000001E-2</v>
      </c>
      <c r="BA5">
        <v>3093</v>
      </c>
      <c r="BB5" t="s">
        <v>20</v>
      </c>
      <c r="BC5" t="s">
        <v>21</v>
      </c>
      <c r="BD5">
        <v>4.1500000000000004</v>
      </c>
      <c r="BE5">
        <v>526</v>
      </c>
      <c r="BF5">
        <v>4.8252000000000003E-2</v>
      </c>
      <c r="BG5">
        <v>5408</v>
      </c>
      <c r="BH5" t="s">
        <v>22</v>
      </c>
      <c r="BI5" t="s">
        <v>13</v>
      </c>
      <c r="BJ5">
        <v>3.54</v>
      </c>
      <c r="BK5">
        <v>27501</v>
      </c>
      <c r="BL5">
        <v>5.1811999999999997E-2</v>
      </c>
      <c r="BM5">
        <v>32567</v>
      </c>
      <c r="BN5" t="s">
        <v>5</v>
      </c>
      <c r="BO5" t="s">
        <v>6</v>
      </c>
      <c r="BP5">
        <v>2.83</v>
      </c>
      <c r="BQ5">
        <v>4425</v>
      </c>
      <c r="BR5">
        <v>1.0231209999999999</v>
      </c>
      <c r="BS5">
        <v>28686</v>
      </c>
      <c r="BT5" t="s">
        <v>23</v>
      </c>
      <c r="BU5" t="s">
        <v>24</v>
      </c>
      <c r="BV5">
        <v>1.69</v>
      </c>
      <c r="BW5">
        <v>369</v>
      </c>
      <c r="BX5">
        <v>0.10602200000000001</v>
      </c>
      <c r="BY5">
        <v>5706</v>
      </c>
    </row>
    <row r="6" spans="3:77">
      <c r="C6" t="s">
        <v>54</v>
      </c>
      <c r="D6" t="s">
        <v>0</v>
      </c>
      <c r="E6" t="s">
        <v>1</v>
      </c>
      <c r="F6">
        <v>5.16</v>
      </c>
      <c r="G6">
        <v>257059</v>
      </c>
      <c r="H6">
        <v>2.4470939999999999</v>
      </c>
      <c r="I6">
        <v>762708</v>
      </c>
      <c r="J6" t="s">
        <v>3</v>
      </c>
      <c r="K6" t="s">
        <v>4</v>
      </c>
      <c r="L6">
        <v>1.96</v>
      </c>
      <c r="M6">
        <v>53008</v>
      </c>
      <c r="N6">
        <v>2.5736249999999998</v>
      </c>
      <c r="O6">
        <v>222848</v>
      </c>
      <c r="P6" t="s">
        <v>16</v>
      </c>
      <c r="Q6" t="s">
        <v>17</v>
      </c>
      <c r="R6">
        <v>1.68</v>
      </c>
      <c r="S6">
        <v>1037</v>
      </c>
      <c r="T6">
        <v>0.28364499999999998</v>
      </c>
      <c r="U6">
        <v>6790</v>
      </c>
      <c r="V6" t="s">
        <v>7</v>
      </c>
      <c r="W6" t="s">
        <v>8</v>
      </c>
      <c r="X6">
        <v>4.05</v>
      </c>
      <c r="Y6">
        <v>89828</v>
      </c>
      <c r="Z6">
        <v>2.598363</v>
      </c>
      <c r="AA6">
        <v>400103</v>
      </c>
      <c r="AB6" t="s">
        <v>18</v>
      </c>
      <c r="AC6" t="s">
        <v>19</v>
      </c>
      <c r="AD6">
        <v>2.72</v>
      </c>
      <c r="AE6">
        <v>39664</v>
      </c>
      <c r="AF6">
        <v>0.12529799999999999</v>
      </c>
      <c r="AG6">
        <f t="shared" si="0"/>
        <v>0.12529799999999999</v>
      </c>
      <c r="AH6">
        <v>98816</v>
      </c>
      <c r="AI6" t="s">
        <v>11</v>
      </c>
      <c r="AJ6" t="s">
        <v>12</v>
      </c>
      <c r="AK6">
        <v>5.61</v>
      </c>
      <c r="AL6">
        <v>21355</v>
      </c>
      <c r="AM6">
        <v>9.1832999999999998E-2</v>
      </c>
      <c r="AN6">
        <v>34381</v>
      </c>
      <c r="AO6" t="s">
        <v>14</v>
      </c>
      <c r="AP6" t="s">
        <v>13</v>
      </c>
      <c r="AQ6">
        <v>4.95</v>
      </c>
      <c r="AR6">
        <v>5712</v>
      </c>
      <c r="AS6">
        <v>0.161354</v>
      </c>
      <c r="AT6">
        <f t="shared" si="1"/>
        <v>0.161354</v>
      </c>
      <c r="AU6">
        <v>30478</v>
      </c>
      <c r="AV6" t="s">
        <v>9</v>
      </c>
      <c r="AW6" t="s">
        <v>10</v>
      </c>
      <c r="AX6">
        <v>3.52</v>
      </c>
      <c r="AY6">
        <v>316</v>
      </c>
      <c r="AZ6">
        <v>7.7172000000000004E-2</v>
      </c>
      <c r="BA6">
        <v>3230</v>
      </c>
      <c r="BB6" t="s">
        <v>20</v>
      </c>
      <c r="BC6" t="s">
        <v>21</v>
      </c>
      <c r="BD6">
        <v>4.1500000000000004</v>
      </c>
      <c r="BE6">
        <v>1345</v>
      </c>
      <c r="BF6">
        <v>0.12906799999999999</v>
      </c>
      <c r="BG6">
        <v>5167</v>
      </c>
      <c r="BH6" t="s">
        <v>22</v>
      </c>
      <c r="BI6" t="s">
        <v>13</v>
      </c>
      <c r="BJ6">
        <v>3.54</v>
      </c>
      <c r="BK6">
        <v>69168</v>
      </c>
      <c r="BL6">
        <v>0.129273</v>
      </c>
      <c r="BM6">
        <v>32830</v>
      </c>
      <c r="BN6" t="s">
        <v>5</v>
      </c>
      <c r="BO6" t="s">
        <v>6</v>
      </c>
      <c r="BP6">
        <v>2.84</v>
      </c>
      <c r="BQ6">
        <v>11006</v>
      </c>
      <c r="BR6">
        <v>2.6085129999999999</v>
      </c>
      <c r="BS6">
        <v>27986</v>
      </c>
      <c r="BT6" t="s">
        <v>23</v>
      </c>
      <c r="BU6" t="s">
        <v>24</v>
      </c>
      <c r="BV6">
        <v>1.69</v>
      </c>
      <c r="BW6">
        <v>873</v>
      </c>
      <c r="BX6">
        <v>0.23701</v>
      </c>
      <c r="BY6">
        <v>6046</v>
      </c>
    </row>
    <row r="7" spans="3:77">
      <c r="C7" t="s">
        <v>55</v>
      </c>
      <c r="D7" t="s">
        <v>0</v>
      </c>
      <c r="E7" t="s">
        <v>1</v>
      </c>
      <c r="F7">
        <v>5.16</v>
      </c>
      <c r="G7">
        <v>473355</v>
      </c>
      <c r="H7">
        <v>4.9491899999999998</v>
      </c>
      <c r="I7">
        <v>694430</v>
      </c>
      <c r="J7" t="s">
        <v>3</v>
      </c>
      <c r="K7" t="s">
        <v>4</v>
      </c>
      <c r="L7">
        <v>1.96</v>
      </c>
      <c r="M7">
        <v>106083</v>
      </c>
      <c r="N7">
        <v>5.0898969999999997</v>
      </c>
      <c r="O7">
        <v>225501</v>
      </c>
      <c r="P7" t="s">
        <v>16</v>
      </c>
      <c r="Q7" t="s">
        <v>17</v>
      </c>
      <c r="R7">
        <v>1.68</v>
      </c>
      <c r="S7">
        <v>1974</v>
      </c>
      <c r="T7">
        <v>0.52233499999999999</v>
      </c>
      <c r="U7">
        <v>7018</v>
      </c>
      <c r="V7" t="s">
        <v>7</v>
      </c>
      <c r="W7" t="s">
        <v>8</v>
      </c>
      <c r="X7">
        <v>4.0599999999999996</v>
      </c>
      <c r="Y7">
        <v>166397</v>
      </c>
      <c r="Z7">
        <v>5.007002</v>
      </c>
      <c r="AA7">
        <v>384617</v>
      </c>
      <c r="AB7" t="s">
        <v>18</v>
      </c>
      <c r="AC7" t="s">
        <v>19</v>
      </c>
      <c r="AD7">
        <v>2.71</v>
      </c>
      <c r="AE7">
        <v>79320</v>
      </c>
      <c r="AF7">
        <v>0.24437500000000001</v>
      </c>
      <c r="AG7">
        <f t="shared" si="0"/>
        <v>0.24437500000000001</v>
      </c>
      <c r="AH7">
        <v>101321</v>
      </c>
      <c r="AI7" t="s">
        <v>11</v>
      </c>
      <c r="AJ7" t="s">
        <v>12</v>
      </c>
      <c r="AK7">
        <v>5.61</v>
      </c>
      <c r="AL7">
        <v>42674</v>
      </c>
      <c r="AM7">
        <v>0.206071</v>
      </c>
      <c r="AN7">
        <v>35499</v>
      </c>
      <c r="AO7" t="s">
        <v>14</v>
      </c>
      <c r="AP7" t="s">
        <v>13</v>
      </c>
      <c r="AQ7">
        <v>4.95</v>
      </c>
      <c r="AR7">
        <v>11365</v>
      </c>
      <c r="AS7">
        <v>0.32689600000000002</v>
      </c>
      <c r="AT7">
        <f t="shared" si="1"/>
        <v>0.32689600000000002</v>
      </c>
      <c r="AU7">
        <v>29930</v>
      </c>
      <c r="AV7" t="s">
        <v>9</v>
      </c>
      <c r="AW7" t="s">
        <v>10</v>
      </c>
      <c r="AX7">
        <v>3.52</v>
      </c>
      <c r="AY7">
        <v>890</v>
      </c>
      <c r="AZ7">
        <v>0.192269</v>
      </c>
      <c r="BA7">
        <v>3654</v>
      </c>
      <c r="BB7" t="s">
        <v>20</v>
      </c>
      <c r="BC7" t="s">
        <v>21</v>
      </c>
      <c r="BD7">
        <v>4.1500000000000004</v>
      </c>
      <c r="BE7">
        <v>2503</v>
      </c>
      <c r="BF7">
        <v>0.23946799999999999</v>
      </c>
      <c r="BG7">
        <v>5184</v>
      </c>
      <c r="BH7" t="s">
        <v>22</v>
      </c>
      <c r="BI7" t="s">
        <v>13</v>
      </c>
      <c r="BJ7">
        <v>3.54</v>
      </c>
      <c r="BK7">
        <v>132904</v>
      </c>
      <c r="BL7">
        <v>0.26270399999999999</v>
      </c>
      <c r="BM7">
        <v>31041</v>
      </c>
      <c r="BN7" t="s">
        <v>5</v>
      </c>
      <c r="BO7" t="s">
        <v>6</v>
      </c>
      <c r="BP7">
        <v>2.84</v>
      </c>
      <c r="BQ7">
        <v>21406</v>
      </c>
      <c r="BR7">
        <v>4.9362919999999999</v>
      </c>
      <c r="BS7">
        <v>28763</v>
      </c>
      <c r="BT7" t="s">
        <v>23</v>
      </c>
      <c r="BU7" t="s">
        <v>24</v>
      </c>
      <c r="BV7">
        <v>1.69</v>
      </c>
      <c r="BW7">
        <v>1689</v>
      </c>
      <c r="BX7">
        <v>0.479738</v>
      </c>
      <c r="BY7">
        <v>5778</v>
      </c>
    </row>
    <row r="8" spans="3:77">
      <c r="C8" t="s">
        <v>56</v>
      </c>
      <c r="D8" t="s">
        <v>0</v>
      </c>
      <c r="E8" t="s">
        <v>1</v>
      </c>
      <c r="F8">
        <v>5.16</v>
      </c>
      <c r="G8">
        <v>826983</v>
      </c>
      <c r="H8">
        <v>10.107942</v>
      </c>
      <c r="I8">
        <v>594032</v>
      </c>
      <c r="J8" t="s">
        <v>3</v>
      </c>
      <c r="K8" t="s">
        <v>4</v>
      </c>
      <c r="L8">
        <v>1.96</v>
      </c>
      <c r="M8">
        <v>206658</v>
      </c>
      <c r="N8">
        <v>10.184768999999999</v>
      </c>
      <c r="O8">
        <v>219540</v>
      </c>
      <c r="P8" t="s">
        <v>16</v>
      </c>
      <c r="Q8" t="s">
        <v>17</v>
      </c>
      <c r="R8">
        <v>1.68</v>
      </c>
      <c r="S8">
        <v>3923</v>
      </c>
      <c r="T8">
        <v>1.0531269999999999</v>
      </c>
      <c r="U8">
        <v>6917</v>
      </c>
      <c r="V8" t="s">
        <v>7</v>
      </c>
      <c r="W8" t="s">
        <v>8</v>
      </c>
      <c r="X8">
        <v>4.05</v>
      </c>
      <c r="Y8">
        <v>310019</v>
      </c>
      <c r="Z8">
        <v>10.655080999999999</v>
      </c>
      <c r="AA8">
        <v>336738</v>
      </c>
      <c r="AB8" t="s">
        <v>18</v>
      </c>
      <c r="AC8" t="s">
        <v>19</v>
      </c>
      <c r="AD8">
        <v>2.72</v>
      </c>
      <c r="AE8">
        <v>160875</v>
      </c>
      <c r="AF8">
        <v>0.49890099999999998</v>
      </c>
      <c r="AG8">
        <f t="shared" si="0"/>
        <v>0.49890099999999998</v>
      </c>
      <c r="AH8">
        <v>100658</v>
      </c>
      <c r="AI8" t="s">
        <v>11</v>
      </c>
      <c r="AJ8" t="s">
        <v>12</v>
      </c>
      <c r="AK8">
        <v>5.61</v>
      </c>
      <c r="AL8">
        <v>86700</v>
      </c>
      <c r="AM8">
        <v>0.48332000000000003</v>
      </c>
      <c r="AN8">
        <v>35944</v>
      </c>
      <c r="AO8" t="s">
        <v>14</v>
      </c>
      <c r="AP8" t="s">
        <v>13</v>
      </c>
      <c r="AQ8">
        <v>4.95</v>
      </c>
      <c r="AR8">
        <v>23139</v>
      </c>
      <c r="AS8">
        <v>0.48031699999999999</v>
      </c>
      <c r="AT8">
        <f t="shared" si="1"/>
        <v>0.48031699999999999</v>
      </c>
      <c r="AU8">
        <v>41474</v>
      </c>
      <c r="AV8" t="s">
        <v>9</v>
      </c>
      <c r="AW8" t="s">
        <v>10</v>
      </c>
      <c r="AX8">
        <v>3.52</v>
      </c>
      <c r="AY8">
        <v>2225</v>
      </c>
      <c r="AZ8">
        <v>0.43371700000000002</v>
      </c>
      <c r="BA8">
        <v>4050</v>
      </c>
      <c r="BB8" t="s">
        <v>20</v>
      </c>
      <c r="BC8" t="s">
        <v>21</v>
      </c>
      <c r="BD8">
        <v>4.1500000000000004</v>
      </c>
      <c r="BE8">
        <v>5108</v>
      </c>
      <c r="BF8">
        <v>0.491124</v>
      </c>
      <c r="BG8">
        <v>5157</v>
      </c>
      <c r="BH8" t="s">
        <v>22</v>
      </c>
      <c r="BI8" t="s">
        <v>13</v>
      </c>
      <c r="BJ8">
        <v>3.54</v>
      </c>
      <c r="BK8">
        <v>246109</v>
      </c>
      <c r="BL8">
        <v>0.50888800000000001</v>
      </c>
      <c r="BM8">
        <v>29674</v>
      </c>
      <c r="BN8" t="s">
        <v>5</v>
      </c>
      <c r="BO8" t="s">
        <v>6</v>
      </c>
      <c r="BP8">
        <v>2.83</v>
      </c>
      <c r="BQ8">
        <v>42087</v>
      </c>
      <c r="BR8">
        <v>10.112899000000001</v>
      </c>
      <c r="BS8">
        <v>27605</v>
      </c>
      <c r="BT8" t="s">
        <v>23</v>
      </c>
      <c r="BU8" t="s">
        <v>24</v>
      </c>
      <c r="BV8">
        <v>1.69</v>
      </c>
      <c r="BW8">
        <v>3622</v>
      </c>
      <c r="BX8">
        <v>1.0153970000000001</v>
      </c>
      <c r="BY8">
        <v>5854</v>
      </c>
    </row>
    <row r="9" spans="3:77">
      <c r="C9" t="s">
        <v>57</v>
      </c>
      <c r="D9" t="s">
        <v>0</v>
      </c>
      <c r="E9" t="s">
        <v>1</v>
      </c>
      <c r="F9">
        <v>5.16</v>
      </c>
      <c r="G9">
        <v>1506980</v>
      </c>
      <c r="H9">
        <v>24.372757</v>
      </c>
      <c r="I9">
        <v>448930</v>
      </c>
      <c r="J9" t="s">
        <v>3</v>
      </c>
      <c r="K9" t="s">
        <v>4</v>
      </c>
      <c r="L9">
        <v>1.96</v>
      </c>
      <c r="M9">
        <v>465234</v>
      </c>
      <c r="N9">
        <v>26.059877</v>
      </c>
      <c r="O9">
        <v>193157</v>
      </c>
      <c r="P9" t="s">
        <v>16</v>
      </c>
      <c r="Q9" t="s">
        <v>17</v>
      </c>
      <c r="R9">
        <v>1.68</v>
      </c>
      <c r="S9">
        <v>9691</v>
      </c>
      <c r="T9">
        <v>2.5857109999999999</v>
      </c>
      <c r="U9">
        <v>6959</v>
      </c>
      <c r="V9" t="s">
        <v>7</v>
      </c>
      <c r="W9" t="s">
        <v>8</v>
      </c>
      <c r="X9">
        <v>4.05</v>
      </c>
      <c r="Y9">
        <v>622833</v>
      </c>
      <c r="Z9">
        <v>25.036237</v>
      </c>
      <c r="AA9">
        <v>287915</v>
      </c>
      <c r="AB9" t="s">
        <v>18</v>
      </c>
      <c r="AC9" t="s">
        <v>19</v>
      </c>
      <c r="AD9">
        <v>2.72</v>
      </c>
      <c r="AE9">
        <v>395620</v>
      </c>
      <c r="AF9">
        <v>1.2429349999999999</v>
      </c>
      <c r="AG9">
        <f t="shared" si="0"/>
        <v>1.2429349999999999</v>
      </c>
      <c r="AH9">
        <v>99358</v>
      </c>
      <c r="AI9" t="s">
        <v>11</v>
      </c>
      <c r="AJ9" t="s">
        <v>12</v>
      </c>
      <c r="AK9">
        <v>5.61</v>
      </c>
      <c r="AL9">
        <v>198681</v>
      </c>
      <c r="AM9">
        <v>1.3233740000000001</v>
      </c>
      <c r="AN9">
        <v>36175</v>
      </c>
      <c r="AO9" t="s">
        <v>14</v>
      </c>
      <c r="AP9" t="s">
        <v>13</v>
      </c>
      <c r="AQ9">
        <v>4.95</v>
      </c>
      <c r="AR9">
        <v>59714</v>
      </c>
      <c r="AS9">
        <v>1.211802</v>
      </c>
      <c r="AT9">
        <f t="shared" si="1"/>
        <v>1.211802</v>
      </c>
      <c r="AU9">
        <v>42423</v>
      </c>
      <c r="AV9" t="s">
        <v>9</v>
      </c>
      <c r="AW9" t="s">
        <v>10</v>
      </c>
      <c r="AX9">
        <v>3.52</v>
      </c>
      <c r="AY9">
        <v>7411</v>
      </c>
      <c r="AZ9">
        <v>1.3647830000000001</v>
      </c>
      <c r="BA9">
        <v>4287</v>
      </c>
      <c r="BB9" t="s">
        <v>20</v>
      </c>
      <c r="BC9" t="s">
        <v>21</v>
      </c>
      <c r="BD9">
        <v>4.1500000000000004</v>
      </c>
      <c r="BE9">
        <v>11755</v>
      </c>
      <c r="BF9">
        <v>1.2072290000000001</v>
      </c>
      <c r="BG9">
        <v>4828</v>
      </c>
      <c r="BH9" t="s">
        <v>22</v>
      </c>
      <c r="BI9" t="s">
        <v>13</v>
      </c>
      <c r="BJ9">
        <v>3.55</v>
      </c>
      <c r="BK9">
        <v>490799</v>
      </c>
      <c r="BL9">
        <v>1.2334320000000001</v>
      </c>
      <c r="BM9">
        <v>24415</v>
      </c>
      <c r="BN9" t="s">
        <v>5</v>
      </c>
      <c r="BO9" t="s">
        <v>6</v>
      </c>
      <c r="BP9">
        <v>2.84</v>
      </c>
      <c r="BQ9">
        <v>90640</v>
      </c>
      <c r="BR9">
        <v>23.672612999999998</v>
      </c>
      <c r="BS9">
        <v>25397</v>
      </c>
      <c r="BT9" t="s">
        <v>23</v>
      </c>
      <c r="BU9" t="s">
        <v>24</v>
      </c>
      <c r="BV9">
        <v>1.69</v>
      </c>
      <c r="BW9">
        <v>8613</v>
      </c>
      <c r="BX9">
        <v>2.4876309999999999</v>
      </c>
      <c r="BY9">
        <v>5682</v>
      </c>
    </row>
    <row r="10" spans="3:77">
      <c r="C10" t="s">
        <v>58</v>
      </c>
      <c r="D10" t="s">
        <v>0</v>
      </c>
      <c r="E10" t="s">
        <v>1</v>
      </c>
      <c r="F10">
        <v>5.16</v>
      </c>
      <c r="G10">
        <v>2269582</v>
      </c>
      <c r="H10">
        <v>48.819082000000002</v>
      </c>
      <c r="I10">
        <v>337545</v>
      </c>
      <c r="J10" t="s">
        <v>3</v>
      </c>
      <c r="K10" t="s">
        <v>4</v>
      </c>
      <c r="L10">
        <v>1.97</v>
      </c>
      <c r="M10">
        <v>719212</v>
      </c>
      <c r="N10">
        <v>49.554260999999997</v>
      </c>
      <c r="O10">
        <v>157032</v>
      </c>
      <c r="P10" t="s">
        <v>16</v>
      </c>
      <c r="Q10" t="s">
        <v>17</v>
      </c>
      <c r="R10">
        <v>1.68</v>
      </c>
      <c r="S10">
        <v>17736</v>
      </c>
      <c r="T10">
        <v>4.992502</v>
      </c>
      <c r="U10">
        <v>6596</v>
      </c>
      <c r="V10" t="s">
        <v>7</v>
      </c>
      <c r="W10" t="s">
        <v>8</v>
      </c>
      <c r="X10">
        <v>4.05</v>
      </c>
      <c r="Y10">
        <v>1025144</v>
      </c>
      <c r="Z10">
        <v>49.422198000000002</v>
      </c>
      <c r="AA10">
        <v>240063</v>
      </c>
      <c r="AB10" t="s">
        <v>18</v>
      </c>
      <c r="AC10" t="s">
        <v>19</v>
      </c>
      <c r="AD10">
        <v>2.74</v>
      </c>
      <c r="AE10">
        <v>734884</v>
      </c>
      <c r="AF10">
        <v>2.4281280000000001</v>
      </c>
      <c r="AG10">
        <f t="shared" si="0"/>
        <v>2.4281280000000001</v>
      </c>
      <c r="AH10">
        <v>94476</v>
      </c>
      <c r="AI10" t="s">
        <v>11</v>
      </c>
      <c r="AJ10" t="s">
        <v>12</v>
      </c>
      <c r="AK10">
        <v>5.61</v>
      </c>
      <c r="AL10">
        <v>346142</v>
      </c>
      <c r="AM10">
        <v>2.5164059999999999</v>
      </c>
      <c r="AN10">
        <v>37282</v>
      </c>
      <c r="AO10" t="s">
        <v>14</v>
      </c>
      <c r="AP10" t="s">
        <v>13</v>
      </c>
      <c r="AQ10">
        <v>4.95</v>
      </c>
      <c r="AR10">
        <v>95769</v>
      </c>
      <c r="AS10">
        <v>2.8565689999999999</v>
      </c>
      <c r="AT10">
        <f t="shared" si="1"/>
        <v>2.8565689999999999</v>
      </c>
      <c r="AU10">
        <v>28863</v>
      </c>
      <c r="AV10" t="s">
        <v>9</v>
      </c>
      <c r="AW10" t="s">
        <v>10</v>
      </c>
      <c r="AX10">
        <v>3.51</v>
      </c>
      <c r="AY10">
        <v>17178</v>
      </c>
      <c r="AZ10">
        <v>2.6865540000000001</v>
      </c>
      <c r="BA10">
        <v>5048</v>
      </c>
      <c r="BB10" t="s">
        <v>20</v>
      </c>
      <c r="BC10" t="s">
        <v>21</v>
      </c>
      <c r="BD10">
        <v>4.1500000000000004</v>
      </c>
      <c r="BE10">
        <v>20469</v>
      </c>
      <c r="BF10">
        <v>2.4915729999999998</v>
      </c>
      <c r="BG10">
        <v>4074</v>
      </c>
      <c r="BH10" t="s">
        <v>22</v>
      </c>
      <c r="BI10" t="s">
        <v>13</v>
      </c>
      <c r="BJ10">
        <v>3.55</v>
      </c>
      <c r="BK10">
        <v>804845</v>
      </c>
      <c r="BL10">
        <v>2.4741379999999999</v>
      </c>
      <c r="BM10">
        <v>19960</v>
      </c>
      <c r="BN10" t="s">
        <v>5</v>
      </c>
      <c r="BO10" t="s">
        <v>6</v>
      </c>
      <c r="BP10">
        <v>2.84</v>
      </c>
      <c r="BQ10">
        <v>166662</v>
      </c>
      <c r="BR10">
        <v>49.497146999999998</v>
      </c>
      <c r="BS10">
        <v>22334</v>
      </c>
      <c r="BT10" t="s">
        <v>23</v>
      </c>
      <c r="BU10" t="s">
        <v>24</v>
      </c>
      <c r="BV10">
        <v>1.69</v>
      </c>
      <c r="BW10">
        <v>15817</v>
      </c>
      <c r="BX10">
        <v>4.7758479999999999</v>
      </c>
      <c r="BY10">
        <v>5436</v>
      </c>
    </row>
    <row r="11" spans="3:77">
      <c r="C11" t="s">
        <v>59</v>
      </c>
      <c r="D11" t="s">
        <v>0</v>
      </c>
      <c r="E11" t="s">
        <v>1</v>
      </c>
      <c r="F11">
        <v>5.16</v>
      </c>
      <c r="G11">
        <v>3383093</v>
      </c>
      <c r="H11">
        <v>100.740377</v>
      </c>
      <c r="I11">
        <v>243830</v>
      </c>
      <c r="J11" t="s">
        <v>3</v>
      </c>
      <c r="K11" t="s">
        <v>4</v>
      </c>
      <c r="L11">
        <v>1.96</v>
      </c>
      <c r="M11">
        <v>1142269</v>
      </c>
      <c r="N11">
        <v>99.932773999999995</v>
      </c>
      <c r="O11">
        <v>123672</v>
      </c>
      <c r="P11" t="s">
        <v>16</v>
      </c>
      <c r="Q11" t="s">
        <v>17</v>
      </c>
      <c r="R11">
        <v>1.68</v>
      </c>
      <c r="S11">
        <v>33833</v>
      </c>
      <c r="T11">
        <v>9.9750239999999994</v>
      </c>
      <c r="U11">
        <v>6297</v>
      </c>
      <c r="V11" t="s">
        <v>7</v>
      </c>
      <c r="W11" t="s">
        <v>8</v>
      </c>
      <c r="X11">
        <v>4.05</v>
      </c>
      <c r="Y11">
        <v>1647799</v>
      </c>
      <c r="Z11">
        <v>100.21121100000001</v>
      </c>
      <c r="AA11">
        <v>190305</v>
      </c>
      <c r="AB11" t="s">
        <v>18</v>
      </c>
      <c r="AC11" t="s">
        <v>19</v>
      </c>
      <c r="AD11">
        <v>2.76</v>
      </c>
      <c r="AE11">
        <v>1365752</v>
      </c>
      <c r="AF11">
        <v>5.0381119999999999</v>
      </c>
      <c r="AG11">
        <f t="shared" si="0"/>
        <v>5.0381119999999999</v>
      </c>
      <c r="AH11">
        <v>84621</v>
      </c>
      <c r="AI11" t="s">
        <v>11</v>
      </c>
      <c r="AJ11" t="s">
        <v>12</v>
      </c>
      <c r="AK11">
        <v>5.61</v>
      </c>
      <c r="AL11">
        <v>568013</v>
      </c>
      <c r="AM11">
        <v>4.9746699999999997</v>
      </c>
      <c r="AN11">
        <v>35059</v>
      </c>
      <c r="AO11" t="s">
        <v>14</v>
      </c>
      <c r="AP11" t="s">
        <v>13</v>
      </c>
      <c r="AQ11">
        <v>4.95</v>
      </c>
      <c r="AR11">
        <v>193776</v>
      </c>
      <c r="AS11">
        <v>4.828436</v>
      </c>
      <c r="AT11">
        <f t="shared" si="1"/>
        <v>4.828436</v>
      </c>
      <c r="AU11">
        <v>34550</v>
      </c>
      <c r="AV11" t="s">
        <v>9</v>
      </c>
      <c r="AW11" t="s">
        <v>10</v>
      </c>
      <c r="AX11">
        <v>3.51</v>
      </c>
      <c r="AY11">
        <v>33240</v>
      </c>
      <c r="AZ11">
        <v>4.8889610000000001</v>
      </c>
      <c r="BA11">
        <v>5367</v>
      </c>
      <c r="BB11" t="s">
        <v>20</v>
      </c>
      <c r="BC11" t="s">
        <v>21</v>
      </c>
      <c r="BD11">
        <v>4.1500000000000004</v>
      </c>
      <c r="BE11">
        <v>35031</v>
      </c>
      <c r="BF11">
        <v>5.0162430000000002</v>
      </c>
      <c r="BG11">
        <v>3463</v>
      </c>
      <c r="BH11" t="s">
        <v>22</v>
      </c>
      <c r="BI11" t="s">
        <v>13</v>
      </c>
      <c r="BJ11">
        <v>3.55</v>
      </c>
      <c r="BK11">
        <v>1221242</v>
      </c>
      <c r="BL11">
        <v>5.0154249999999996</v>
      </c>
      <c r="BM11">
        <v>14940</v>
      </c>
      <c r="BN11" t="s">
        <v>5</v>
      </c>
      <c r="BO11" t="s">
        <v>6</v>
      </c>
      <c r="BP11">
        <v>2.84</v>
      </c>
      <c r="BQ11">
        <v>283972</v>
      </c>
      <c r="BR11">
        <v>100.572097</v>
      </c>
      <c r="BS11">
        <v>18729</v>
      </c>
      <c r="BT11" t="s">
        <v>23</v>
      </c>
      <c r="BU11" t="s">
        <v>24</v>
      </c>
      <c r="BV11">
        <v>1.69</v>
      </c>
      <c r="BW11">
        <v>29529</v>
      </c>
      <c r="BX11">
        <v>10.114914000000001</v>
      </c>
      <c r="BY11">
        <v>4791</v>
      </c>
    </row>
    <row r="12" spans="3:77">
      <c r="C12" t="s">
        <v>25</v>
      </c>
      <c r="D12" t="s">
        <v>0</v>
      </c>
      <c r="E12" t="s">
        <v>1</v>
      </c>
      <c r="F12">
        <v>5.16</v>
      </c>
      <c r="G12">
        <v>1212424</v>
      </c>
      <c r="H12">
        <v>23.758357</v>
      </c>
      <c r="I12">
        <v>370522</v>
      </c>
      <c r="J12" t="s">
        <v>3</v>
      </c>
      <c r="K12" t="s">
        <v>4</v>
      </c>
      <c r="L12">
        <v>1.96</v>
      </c>
      <c r="M12">
        <v>348287</v>
      </c>
      <c r="N12">
        <v>33.186802999999998</v>
      </c>
      <c r="O12">
        <v>113549</v>
      </c>
      <c r="P12" t="s">
        <v>16</v>
      </c>
      <c r="Q12" t="s">
        <v>17</v>
      </c>
      <c r="R12">
        <v>1.68</v>
      </c>
      <c r="S12">
        <v>3331</v>
      </c>
      <c r="T12">
        <v>4.9849379999999996</v>
      </c>
      <c r="U12">
        <v>1241</v>
      </c>
      <c r="V12" t="s">
        <v>7</v>
      </c>
      <c r="W12" t="s">
        <v>8</v>
      </c>
      <c r="X12">
        <v>4.05</v>
      </c>
      <c r="Y12">
        <v>202534</v>
      </c>
      <c r="Z12">
        <v>37.792327</v>
      </c>
      <c r="AA12">
        <v>62023</v>
      </c>
      <c r="AB12" t="s">
        <v>18</v>
      </c>
      <c r="AC12" t="s">
        <v>19</v>
      </c>
      <c r="AD12">
        <v>2.79</v>
      </c>
      <c r="AE12">
        <v>543754</v>
      </c>
      <c r="AF12">
        <v>1.746335</v>
      </c>
      <c r="AG12">
        <f>AF12*$AF$1</f>
        <v>1.0006499549999999</v>
      </c>
      <c r="AH12">
        <v>97196</v>
      </c>
      <c r="AI12" t="s">
        <v>11</v>
      </c>
      <c r="AJ12" t="s">
        <v>12</v>
      </c>
      <c r="AK12">
        <v>5.61</v>
      </c>
      <c r="AL12">
        <v>149941</v>
      </c>
      <c r="AM12">
        <v>0.83846500000000002</v>
      </c>
      <c r="AN12">
        <v>39635</v>
      </c>
      <c r="AO12" t="s">
        <v>14</v>
      </c>
      <c r="AP12" t="s">
        <v>13</v>
      </c>
      <c r="AQ12">
        <v>4.95</v>
      </c>
      <c r="AR12">
        <v>114952</v>
      </c>
      <c r="AS12">
        <v>2.7161940000000002</v>
      </c>
      <c r="AT12">
        <f>AS12*$AS$1</f>
        <v>1.1326528980000001</v>
      </c>
      <c r="AU12">
        <v>36434</v>
      </c>
      <c r="AV12" t="s">
        <v>9</v>
      </c>
      <c r="AW12" t="s">
        <v>10</v>
      </c>
      <c r="AX12">
        <v>3.52</v>
      </c>
      <c r="AY12">
        <v>22093</v>
      </c>
      <c r="AZ12">
        <v>1.8193809999999999</v>
      </c>
      <c r="BA12">
        <v>9586</v>
      </c>
      <c r="BB12" t="s">
        <v>20</v>
      </c>
      <c r="BC12" t="s">
        <v>21</v>
      </c>
      <c r="BD12">
        <v>4.1500000000000004</v>
      </c>
      <c r="BE12">
        <v>6336</v>
      </c>
      <c r="BF12">
        <v>1.3982220000000001</v>
      </c>
      <c r="BG12">
        <v>2247</v>
      </c>
      <c r="BH12" t="s">
        <v>22</v>
      </c>
      <c r="BI12" t="s">
        <v>13</v>
      </c>
      <c r="BJ12">
        <v>3.55</v>
      </c>
      <c r="BK12">
        <v>225098</v>
      </c>
      <c r="BL12">
        <v>0.45420199999999999</v>
      </c>
      <c r="BM12">
        <v>30408</v>
      </c>
      <c r="BN12" t="s">
        <v>5</v>
      </c>
      <c r="BO12" t="s">
        <v>6</v>
      </c>
      <c r="BP12">
        <v>2.84</v>
      </c>
      <c r="BQ12">
        <v>31843</v>
      </c>
      <c r="BR12">
        <v>22.116761</v>
      </c>
      <c r="BS12">
        <v>9550</v>
      </c>
      <c r="BT12" t="s">
        <v>23</v>
      </c>
      <c r="BU12" t="s">
        <v>24</v>
      </c>
      <c r="BV12">
        <v>1.69</v>
      </c>
      <c r="BW12">
        <v>2931</v>
      </c>
      <c r="BX12">
        <v>4.2734290000000001</v>
      </c>
      <c r="BY12">
        <v>1126</v>
      </c>
    </row>
    <row r="13" spans="3:77">
      <c r="C13" t="s">
        <v>26</v>
      </c>
      <c r="D13" t="s">
        <v>0</v>
      </c>
      <c r="E13" t="s">
        <v>1</v>
      </c>
      <c r="F13">
        <v>5.16</v>
      </c>
      <c r="G13">
        <v>1192413</v>
      </c>
      <c r="H13">
        <v>20.553373000000001</v>
      </c>
      <c r="I13">
        <v>421230</v>
      </c>
      <c r="J13" t="s">
        <v>3</v>
      </c>
      <c r="K13" t="s">
        <v>4</v>
      </c>
      <c r="L13">
        <v>1.97</v>
      </c>
      <c r="M13">
        <v>330878</v>
      </c>
      <c r="N13">
        <v>28.150362999999999</v>
      </c>
      <c r="O13">
        <v>127173</v>
      </c>
      <c r="P13" t="s">
        <v>16</v>
      </c>
      <c r="Q13" t="s">
        <v>17</v>
      </c>
      <c r="R13">
        <v>1.68</v>
      </c>
      <c r="S13">
        <v>2779</v>
      </c>
      <c r="T13">
        <v>4.0452149999999998</v>
      </c>
      <c r="U13">
        <v>1276</v>
      </c>
      <c r="V13" t="s">
        <v>7</v>
      </c>
      <c r="W13" t="s">
        <v>8</v>
      </c>
      <c r="X13">
        <v>4.05</v>
      </c>
      <c r="Y13">
        <v>180596</v>
      </c>
      <c r="Z13">
        <v>33.078721999999999</v>
      </c>
      <c r="AA13">
        <v>63186</v>
      </c>
      <c r="AB13" t="s">
        <v>18</v>
      </c>
      <c r="AC13" t="s">
        <v>19</v>
      </c>
      <c r="AD13">
        <v>2.78</v>
      </c>
      <c r="AE13">
        <v>494631</v>
      </c>
      <c r="AF13">
        <v>1.489125</v>
      </c>
      <c r="AG13">
        <f t="shared" ref="AG13:AG35" si="2">AF13*$AF$1</f>
        <v>0.853268625</v>
      </c>
      <c r="AH13">
        <v>103686</v>
      </c>
      <c r="AI13" t="s">
        <v>11</v>
      </c>
      <c r="AJ13" t="s">
        <v>12</v>
      </c>
      <c r="AK13">
        <v>5.61</v>
      </c>
      <c r="AL13">
        <v>138634</v>
      </c>
      <c r="AM13">
        <v>0.70613199999999998</v>
      </c>
      <c r="AN13">
        <v>42167</v>
      </c>
      <c r="AO13" t="s">
        <v>14</v>
      </c>
      <c r="AP13" t="s">
        <v>13</v>
      </c>
      <c r="AQ13">
        <v>4.95</v>
      </c>
      <c r="AR13">
        <v>77580</v>
      </c>
      <c r="AS13">
        <v>1.7541089999999999</v>
      </c>
      <c r="AT13">
        <f t="shared" ref="AT13:AT35" si="3">AS13*$AS$1</f>
        <v>0.73146345299999993</v>
      </c>
      <c r="AU13">
        <v>38076</v>
      </c>
      <c r="AV13" t="s">
        <v>9</v>
      </c>
      <c r="AW13" t="s">
        <v>10</v>
      </c>
      <c r="AX13">
        <v>3.52</v>
      </c>
      <c r="AY13">
        <v>22976</v>
      </c>
      <c r="AZ13">
        <v>1.5741799999999999</v>
      </c>
      <c r="BA13">
        <v>11522</v>
      </c>
      <c r="BB13" t="s">
        <v>20</v>
      </c>
      <c r="BC13" t="s">
        <v>21</v>
      </c>
      <c r="BD13">
        <v>4.1500000000000004</v>
      </c>
      <c r="BE13">
        <v>5598</v>
      </c>
      <c r="BF13">
        <v>1.2033499999999999</v>
      </c>
      <c r="BG13">
        <v>2307</v>
      </c>
      <c r="BH13" t="s">
        <v>22</v>
      </c>
      <c r="BI13" t="s">
        <v>13</v>
      </c>
      <c r="BJ13">
        <v>3.55</v>
      </c>
      <c r="BK13">
        <v>203772</v>
      </c>
      <c r="BL13">
        <v>0.40093299999999998</v>
      </c>
      <c r="BM13">
        <v>31185</v>
      </c>
      <c r="BN13" t="s">
        <v>5</v>
      </c>
      <c r="BO13" t="s">
        <v>6</v>
      </c>
      <c r="BP13">
        <v>2.83</v>
      </c>
      <c r="BQ13">
        <v>27793</v>
      </c>
      <c r="BR13">
        <v>18.439692999999998</v>
      </c>
      <c r="BS13">
        <v>9998</v>
      </c>
      <c r="BT13" t="s">
        <v>23</v>
      </c>
      <c r="BU13" t="s">
        <v>24</v>
      </c>
      <c r="BV13">
        <v>1.69</v>
      </c>
      <c r="BW13">
        <v>2539</v>
      </c>
      <c r="BX13">
        <v>3.582767</v>
      </c>
      <c r="BY13">
        <v>1163</v>
      </c>
    </row>
    <row r="14" spans="3:77">
      <c r="C14" t="s">
        <v>27</v>
      </c>
      <c r="D14" t="s">
        <v>0</v>
      </c>
      <c r="E14" t="s">
        <v>1</v>
      </c>
      <c r="F14">
        <v>5.16</v>
      </c>
      <c r="G14">
        <v>1278965</v>
      </c>
      <c r="H14">
        <v>23.486903999999999</v>
      </c>
      <c r="I14">
        <v>395375</v>
      </c>
      <c r="J14" t="s">
        <v>3</v>
      </c>
      <c r="K14" t="s">
        <v>4</v>
      </c>
      <c r="L14">
        <v>1.97</v>
      </c>
      <c r="M14">
        <v>408255</v>
      </c>
      <c r="N14">
        <v>35.063470000000002</v>
      </c>
      <c r="O14">
        <v>125976</v>
      </c>
      <c r="P14" t="s">
        <v>16</v>
      </c>
      <c r="Q14" t="s">
        <v>17</v>
      </c>
      <c r="R14">
        <v>1.68</v>
      </c>
      <c r="S14">
        <v>3762</v>
      </c>
      <c r="T14">
        <v>5.7214919999999996</v>
      </c>
      <c r="U14">
        <v>1221</v>
      </c>
      <c r="V14" t="s">
        <v>7</v>
      </c>
      <c r="W14" t="s">
        <v>8</v>
      </c>
      <c r="X14">
        <v>4.0599999999999996</v>
      </c>
      <c r="Y14">
        <v>195503</v>
      </c>
      <c r="Z14">
        <v>36.390675999999999</v>
      </c>
      <c r="AA14">
        <v>62176</v>
      </c>
      <c r="AB14" t="s">
        <v>18</v>
      </c>
      <c r="AC14" t="s">
        <v>19</v>
      </c>
      <c r="AD14">
        <v>2.78</v>
      </c>
      <c r="AE14">
        <v>531141</v>
      </c>
      <c r="AF14">
        <v>1.658264</v>
      </c>
      <c r="AG14">
        <f t="shared" si="2"/>
        <v>0.95018527199999991</v>
      </c>
      <c r="AH14">
        <v>99984</v>
      </c>
      <c r="AI14" t="s">
        <v>11</v>
      </c>
      <c r="AJ14" t="s">
        <v>12</v>
      </c>
      <c r="AK14">
        <v>5.61</v>
      </c>
      <c r="AL14">
        <v>156427</v>
      </c>
      <c r="AM14">
        <v>0.83069199999999999</v>
      </c>
      <c r="AN14">
        <v>41665</v>
      </c>
      <c r="AO14" t="s">
        <v>14</v>
      </c>
      <c r="AP14" t="s">
        <v>13</v>
      </c>
      <c r="AQ14">
        <v>4.95</v>
      </c>
      <c r="AR14">
        <v>122794</v>
      </c>
      <c r="AS14">
        <v>2.6878799999999998</v>
      </c>
      <c r="AT14">
        <f t="shared" si="3"/>
        <v>1.1208459599999998</v>
      </c>
      <c r="AU14">
        <v>39330</v>
      </c>
      <c r="AV14" t="s">
        <v>9</v>
      </c>
      <c r="AW14" t="s">
        <v>10</v>
      </c>
      <c r="AX14">
        <v>3.52</v>
      </c>
      <c r="AY14">
        <v>28172</v>
      </c>
      <c r="AZ14">
        <v>1.805571</v>
      </c>
      <c r="BA14">
        <v>12318</v>
      </c>
      <c r="BB14" t="s">
        <v>20</v>
      </c>
      <c r="BC14" t="s">
        <v>21</v>
      </c>
      <c r="BD14">
        <v>4.1500000000000004</v>
      </c>
      <c r="BE14">
        <v>5989</v>
      </c>
      <c r="BF14">
        <v>1.3115779999999999</v>
      </c>
      <c r="BG14">
        <v>2264</v>
      </c>
      <c r="BH14" t="s">
        <v>22</v>
      </c>
      <c r="BI14" t="s">
        <v>13</v>
      </c>
      <c r="BJ14">
        <v>3.55</v>
      </c>
      <c r="BK14">
        <v>215641</v>
      </c>
      <c r="BL14">
        <v>0.44462600000000002</v>
      </c>
      <c r="BM14">
        <v>29758</v>
      </c>
      <c r="BN14" t="s">
        <v>5</v>
      </c>
      <c r="BO14" t="s">
        <v>6</v>
      </c>
      <c r="BP14">
        <v>2.83</v>
      </c>
      <c r="BQ14">
        <v>32488</v>
      </c>
      <c r="BR14">
        <v>22.431197000000001</v>
      </c>
      <c r="BS14">
        <v>9607</v>
      </c>
      <c r="BT14" t="s">
        <v>23</v>
      </c>
      <c r="BU14" t="s">
        <v>24</v>
      </c>
      <c r="BV14">
        <v>1.69</v>
      </c>
      <c r="BW14">
        <v>2926</v>
      </c>
      <c r="BX14">
        <v>4.3494999999999999</v>
      </c>
      <c r="BY14">
        <v>1104</v>
      </c>
    </row>
    <row r="15" spans="3:77">
      <c r="C15" t="s">
        <v>28</v>
      </c>
      <c r="D15" t="s">
        <v>0</v>
      </c>
      <c r="E15" t="s">
        <v>1</v>
      </c>
      <c r="F15">
        <v>5.16</v>
      </c>
      <c r="G15">
        <v>1199075</v>
      </c>
      <c r="H15">
        <v>20.405535</v>
      </c>
      <c r="I15">
        <v>426653</v>
      </c>
      <c r="J15" t="s">
        <v>3</v>
      </c>
      <c r="K15" t="s">
        <v>4</v>
      </c>
      <c r="L15">
        <v>1.97</v>
      </c>
      <c r="M15">
        <v>365117</v>
      </c>
      <c r="N15">
        <v>29.347372</v>
      </c>
      <c r="O15">
        <v>134609</v>
      </c>
      <c r="P15" t="s">
        <v>16</v>
      </c>
      <c r="Q15" t="s">
        <v>17</v>
      </c>
      <c r="R15">
        <v>1.68</v>
      </c>
      <c r="S15">
        <v>2243</v>
      </c>
      <c r="T15">
        <v>3.3031130000000002</v>
      </c>
      <c r="U15">
        <v>1261</v>
      </c>
      <c r="V15" t="s">
        <v>7</v>
      </c>
      <c r="W15" t="s">
        <v>8</v>
      </c>
      <c r="X15">
        <v>4.0599999999999996</v>
      </c>
      <c r="Y15">
        <v>182235</v>
      </c>
      <c r="Z15">
        <v>33.257911</v>
      </c>
      <c r="AA15">
        <v>63416</v>
      </c>
      <c r="AB15" t="s">
        <v>18</v>
      </c>
      <c r="AC15" t="s">
        <v>19</v>
      </c>
      <c r="AD15">
        <v>2.78</v>
      </c>
      <c r="AE15">
        <v>482366</v>
      </c>
      <c r="AF15">
        <v>1.4719990000000001</v>
      </c>
      <c r="AG15">
        <f t="shared" si="2"/>
        <v>0.84345542699999998</v>
      </c>
      <c r="AH15">
        <v>102292</v>
      </c>
      <c r="AI15" t="s">
        <v>11</v>
      </c>
      <c r="AJ15" t="s">
        <v>12</v>
      </c>
      <c r="AK15">
        <v>5.61</v>
      </c>
      <c r="AL15">
        <v>140190</v>
      </c>
      <c r="AM15">
        <v>0.73147799999999996</v>
      </c>
      <c r="AN15">
        <v>41429</v>
      </c>
      <c r="AO15" t="s">
        <v>14</v>
      </c>
      <c r="AP15" t="s">
        <v>13</v>
      </c>
      <c r="AQ15">
        <v>4.95</v>
      </c>
      <c r="AR15">
        <v>119302</v>
      </c>
      <c r="AS15">
        <v>2.6407409999999998</v>
      </c>
      <c r="AT15">
        <f t="shared" si="3"/>
        <v>1.1011889969999999</v>
      </c>
      <c r="AU15">
        <v>38894</v>
      </c>
      <c r="AV15" t="s">
        <v>9</v>
      </c>
      <c r="AW15" t="s">
        <v>10</v>
      </c>
      <c r="AX15">
        <v>3.52</v>
      </c>
      <c r="AY15">
        <v>25203</v>
      </c>
      <c r="AZ15">
        <v>1.630892</v>
      </c>
      <c r="BA15">
        <v>12200</v>
      </c>
      <c r="BB15" t="s">
        <v>20</v>
      </c>
      <c r="BC15" t="s">
        <v>21</v>
      </c>
      <c r="BD15">
        <v>4.1500000000000004</v>
      </c>
      <c r="BE15">
        <v>5225</v>
      </c>
      <c r="BF15">
        <v>1.1659139999999999</v>
      </c>
      <c r="BG15">
        <v>2222</v>
      </c>
      <c r="BH15" t="s">
        <v>22</v>
      </c>
      <c r="BI15" t="s">
        <v>13</v>
      </c>
      <c r="BJ15">
        <v>3.55</v>
      </c>
      <c r="BK15">
        <v>210964</v>
      </c>
      <c r="BL15">
        <v>0.42051899999999998</v>
      </c>
      <c r="BM15">
        <v>30782</v>
      </c>
      <c r="BN15" t="s">
        <v>5</v>
      </c>
      <c r="BO15" t="s">
        <v>6</v>
      </c>
      <c r="BP15">
        <v>2.83</v>
      </c>
      <c r="BQ15">
        <v>29168</v>
      </c>
      <c r="BR15">
        <v>19.446064</v>
      </c>
      <c r="BS15">
        <v>9949</v>
      </c>
      <c r="BT15" t="s">
        <v>23</v>
      </c>
      <c r="BU15" t="s">
        <v>24</v>
      </c>
      <c r="BV15">
        <v>1.69</v>
      </c>
      <c r="BW15">
        <v>2557</v>
      </c>
      <c r="BX15">
        <v>3.6299779999999999</v>
      </c>
      <c r="BY15">
        <v>1156</v>
      </c>
    </row>
    <row r="16" spans="3:77">
      <c r="C16" t="s">
        <v>29</v>
      </c>
      <c r="D16" t="s">
        <v>0</v>
      </c>
      <c r="E16" t="s">
        <v>1</v>
      </c>
      <c r="F16">
        <v>5.16</v>
      </c>
      <c r="G16">
        <v>1166641</v>
      </c>
      <c r="H16">
        <v>20.613458999999999</v>
      </c>
      <c r="I16">
        <v>410925</v>
      </c>
      <c r="J16" t="s">
        <v>3</v>
      </c>
      <c r="K16" t="s">
        <v>4</v>
      </c>
      <c r="L16">
        <v>1.96</v>
      </c>
      <c r="M16">
        <v>355653</v>
      </c>
      <c r="N16">
        <v>28.440840000000001</v>
      </c>
      <c r="O16">
        <v>135300</v>
      </c>
      <c r="P16" t="s">
        <v>16</v>
      </c>
      <c r="Q16" t="s">
        <v>17</v>
      </c>
      <c r="R16">
        <v>1.68</v>
      </c>
      <c r="S16">
        <v>2008</v>
      </c>
      <c r="T16">
        <v>2.9841980000000001</v>
      </c>
      <c r="U16">
        <v>1249</v>
      </c>
      <c r="V16" t="s">
        <v>7</v>
      </c>
      <c r="W16" t="s">
        <v>8</v>
      </c>
      <c r="X16">
        <v>4.0599999999999996</v>
      </c>
      <c r="Y16">
        <v>174014</v>
      </c>
      <c r="Z16">
        <v>32.525641999999998</v>
      </c>
      <c r="AA16">
        <v>61918</v>
      </c>
      <c r="AB16" t="s">
        <v>18</v>
      </c>
      <c r="AC16" t="s">
        <v>19</v>
      </c>
      <c r="AD16">
        <v>2.78</v>
      </c>
      <c r="AE16">
        <v>464687</v>
      </c>
      <c r="AF16">
        <v>1.4182840000000001</v>
      </c>
      <c r="AG16">
        <f t="shared" si="2"/>
        <v>0.81267673200000001</v>
      </c>
      <c r="AH16">
        <v>102275</v>
      </c>
      <c r="AI16" t="s">
        <v>11</v>
      </c>
      <c r="AJ16" t="s">
        <v>12</v>
      </c>
      <c r="AK16">
        <v>5.61</v>
      </c>
      <c r="AL16">
        <v>138841</v>
      </c>
      <c r="AM16">
        <v>0.72321299999999999</v>
      </c>
      <c r="AN16">
        <v>41413</v>
      </c>
      <c r="AO16" t="s">
        <v>14</v>
      </c>
      <c r="AP16" t="s">
        <v>13</v>
      </c>
      <c r="AQ16">
        <v>4.95</v>
      </c>
      <c r="AR16">
        <v>110839</v>
      </c>
      <c r="AS16">
        <v>2.4571890000000001</v>
      </c>
      <c r="AT16">
        <f t="shared" si="3"/>
        <v>1.0246478130000001</v>
      </c>
      <c r="AU16">
        <v>38834</v>
      </c>
      <c r="AV16" t="s">
        <v>9</v>
      </c>
      <c r="AW16" t="s">
        <v>10</v>
      </c>
      <c r="AX16">
        <v>3.52</v>
      </c>
      <c r="AY16">
        <v>25046</v>
      </c>
      <c r="AZ16">
        <v>1.602643</v>
      </c>
      <c r="BA16">
        <v>12337</v>
      </c>
      <c r="BB16" t="s">
        <v>20</v>
      </c>
      <c r="BC16" t="s">
        <v>21</v>
      </c>
      <c r="BD16">
        <v>4.1500000000000004</v>
      </c>
      <c r="BE16">
        <v>5252</v>
      </c>
      <c r="BF16">
        <v>1.1763779999999999</v>
      </c>
      <c r="BG16">
        <v>2214</v>
      </c>
      <c r="BH16" t="s">
        <v>22</v>
      </c>
      <c r="BI16" t="s">
        <v>13</v>
      </c>
      <c r="BJ16">
        <v>3.55</v>
      </c>
      <c r="BK16">
        <v>200279</v>
      </c>
      <c r="BL16">
        <v>0.40803400000000001</v>
      </c>
      <c r="BM16">
        <v>30117</v>
      </c>
      <c r="BN16" t="s">
        <v>5</v>
      </c>
      <c r="BO16" t="s">
        <v>6</v>
      </c>
      <c r="BP16">
        <v>2.83</v>
      </c>
      <c r="BQ16">
        <v>30592</v>
      </c>
      <c r="BR16">
        <v>20.560797000000001</v>
      </c>
      <c r="BS16">
        <v>9869</v>
      </c>
      <c r="BT16" t="s">
        <v>23</v>
      </c>
      <c r="BU16" t="s">
        <v>24</v>
      </c>
      <c r="BV16">
        <v>1.69</v>
      </c>
      <c r="BW16">
        <v>2711</v>
      </c>
      <c r="BX16">
        <v>3.9690189999999999</v>
      </c>
      <c r="BY16">
        <v>1121</v>
      </c>
    </row>
    <row r="17" spans="3:77">
      <c r="C17" t="s">
        <v>30</v>
      </c>
      <c r="D17" t="s">
        <v>0</v>
      </c>
      <c r="E17" t="s">
        <v>1</v>
      </c>
      <c r="F17">
        <v>5.16</v>
      </c>
      <c r="G17">
        <v>1256563</v>
      </c>
      <c r="H17">
        <v>23.317598</v>
      </c>
      <c r="I17">
        <v>391270</v>
      </c>
      <c r="J17" t="s">
        <v>3</v>
      </c>
      <c r="K17" t="s">
        <v>4</v>
      </c>
      <c r="L17">
        <v>1.96</v>
      </c>
      <c r="M17">
        <v>407793</v>
      </c>
      <c r="N17">
        <v>31.731058999999998</v>
      </c>
      <c r="O17">
        <v>139049</v>
      </c>
      <c r="P17" t="s">
        <v>16</v>
      </c>
      <c r="Q17" t="s">
        <v>17</v>
      </c>
      <c r="R17">
        <v>1.68</v>
      </c>
      <c r="S17">
        <v>2279</v>
      </c>
      <c r="T17">
        <v>3.1508289999999999</v>
      </c>
      <c r="U17">
        <v>1343</v>
      </c>
      <c r="V17" t="s">
        <v>7</v>
      </c>
      <c r="W17" t="s">
        <v>8</v>
      </c>
      <c r="X17">
        <v>4.0599999999999996</v>
      </c>
      <c r="Y17">
        <v>189487</v>
      </c>
      <c r="Z17">
        <v>35.363973999999999</v>
      </c>
      <c r="AA17">
        <v>62013</v>
      </c>
      <c r="AB17" t="s">
        <v>18</v>
      </c>
      <c r="AC17" t="s">
        <v>19</v>
      </c>
      <c r="AD17">
        <v>2.78</v>
      </c>
      <c r="AE17">
        <v>515316</v>
      </c>
      <c r="AF17">
        <v>1.6353839999999999</v>
      </c>
      <c r="AG17">
        <f t="shared" si="2"/>
        <v>0.93707503199999986</v>
      </c>
      <c r="AH17">
        <v>98362</v>
      </c>
      <c r="AI17" t="s">
        <v>11</v>
      </c>
      <c r="AJ17" t="s">
        <v>12</v>
      </c>
      <c r="AK17">
        <v>5.61</v>
      </c>
      <c r="AL17">
        <v>155622</v>
      </c>
      <c r="AM17">
        <v>0.841472</v>
      </c>
      <c r="AN17">
        <v>41017</v>
      </c>
      <c r="AO17" t="s">
        <v>14</v>
      </c>
      <c r="AP17" t="s">
        <v>13</v>
      </c>
      <c r="AQ17">
        <v>4.96</v>
      </c>
      <c r="AR17">
        <v>95907</v>
      </c>
      <c r="AS17">
        <v>2.1350319999999998</v>
      </c>
      <c r="AT17">
        <f t="shared" si="3"/>
        <v>0.89030834399999992</v>
      </c>
      <c r="AU17">
        <v>38673</v>
      </c>
      <c r="AV17" t="s">
        <v>9</v>
      </c>
      <c r="AW17" t="s">
        <v>10</v>
      </c>
      <c r="AX17">
        <v>3.52</v>
      </c>
      <c r="AY17">
        <v>30398</v>
      </c>
      <c r="AZ17">
        <v>1.8512189999999999</v>
      </c>
      <c r="BA17">
        <v>12963</v>
      </c>
      <c r="BB17" t="s">
        <v>20</v>
      </c>
      <c r="BC17" t="s">
        <v>21</v>
      </c>
      <c r="BD17">
        <v>4.1500000000000004</v>
      </c>
      <c r="BE17">
        <v>5990</v>
      </c>
      <c r="BF17">
        <v>1.3954</v>
      </c>
      <c r="BG17">
        <v>2129</v>
      </c>
      <c r="BH17" t="s">
        <v>22</v>
      </c>
      <c r="BI17" t="s">
        <v>13</v>
      </c>
      <c r="BJ17">
        <v>3.55</v>
      </c>
      <c r="BK17">
        <v>217276</v>
      </c>
      <c r="BL17">
        <v>0.46242</v>
      </c>
      <c r="BM17">
        <v>28830</v>
      </c>
      <c r="BN17" t="s">
        <v>5</v>
      </c>
      <c r="BO17" t="s">
        <v>6</v>
      </c>
      <c r="BP17">
        <v>2.84</v>
      </c>
      <c r="BQ17">
        <v>32328</v>
      </c>
      <c r="BR17">
        <v>22.193155999999998</v>
      </c>
      <c r="BS17">
        <v>9662</v>
      </c>
      <c r="BT17" t="s">
        <v>23</v>
      </c>
      <c r="BU17" t="s">
        <v>24</v>
      </c>
      <c r="BV17">
        <v>1.69</v>
      </c>
      <c r="BW17">
        <v>3061</v>
      </c>
      <c r="BX17">
        <v>4.2976179999999999</v>
      </c>
      <c r="BY17">
        <v>1169</v>
      </c>
    </row>
    <row r="18" spans="3:77">
      <c r="C18" t="s">
        <v>31</v>
      </c>
      <c r="D18" t="s">
        <v>0</v>
      </c>
      <c r="E18" t="s">
        <v>1</v>
      </c>
      <c r="F18">
        <v>5.16</v>
      </c>
      <c r="G18">
        <v>1341690</v>
      </c>
      <c r="H18">
        <v>24.362445000000001</v>
      </c>
      <c r="I18">
        <v>399859</v>
      </c>
      <c r="J18" t="s">
        <v>3</v>
      </c>
      <c r="K18" t="s">
        <v>4</v>
      </c>
      <c r="L18">
        <v>1.97</v>
      </c>
      <c r="M18">
        <v>405682</v>
      </c>
      <c r="N18">
        <v>32.814157999999999</v>
      </c>
      <c r="O18">
        <v>133763</v>
      </c>
      <c r="P18" t="s">
        <v>16</v>
      </c>
      <c r="Q18" t="s">
        <v>17</v>
      </c>
      <c r="R18">
        <v>1.69</v>
      </c>
      <c r="S18">
        <v>3682</v>
      </c>
      <c r="T18">
        <v>5.4940550000000004</v>
      </c>
      <c r="U18">
        <v>1244</v>
      </c>
      <c r="V18" t="s">
        <v>7</v>
      </c>
      <c r="W18" t="s">
        <v>8</v>
      </c>
      <c r="X18">
        <v>4.0599999999999996</v>
      </c>
      <c r="Y18">
        <v>197204</v>
      </c>
      <c r="Z18">
        <v>36.083748</v>
      </c>
      <c r="AA18">
        <v>63251</v>
      </c>
      <c r="AB18" t="s">
        <v>18</v>
      </c>
      <c r="AC18" t="s">
        <v>19</v>
      </c>
      <c r="AD18">
        <v>2.79</v>
      </c>
      <c r="AE18">
        <v>248865</v>
      </c>
      <c r="AF18">
        <v>0.74751800000000002</v>
      </c>
      <c r="AG18">
        <f t="shared" si="2"/>
        <v>0.42832781399999997</v>
      </c>
      <c r="AH18">
        <v>103924</v>
      </c>
      <c r="AI18" t="s">
        <v>11</v>
      </c>
      <c r="AJ18" t="s">
        <v>12</v>
      </c>
      <c r="AK18">
        <v>5.61</v>
      </c>
      <c r="AL18">
        <v>159304</v>
      </c>
      <c r="AM18">
        <v>0.84602599999999994</v>
      </c>
      <c r="AN18">
        <v>41802</v>
      </c>
      <c r="AO18" t="s">
        <v>14</v>
      </c>
      <c r="AP18" t="s">
        <v>13</v>
      </c>
      <c r="AQ18">
        <v>4.96</v>
      </c>
      <c r="AR18">
        <v>127968</v>
      </c>
      <c r="AS18">
        <v>2.6620919999999999</v>
      </c>
      <c r="AT18">
        <f t="shared" si="3"/>
        <v>1.110092364</v>
      </c>
      <c r="AU18">
        <v>41384</v>
      </c>
      <c r="AV18" t="s">
        <v>9</v>
      </c>
      <c r="AW18" t="s">
        <v>10</v>
      </c>
      <c r="AX18">
        <v>3.52</v>
      </c>
      <c r="AY18">
        <v>32521</v>
      </c>
      <c r="AZ18">
        <v>1.9962610000000001</v>
      </c>
      <c r="BA18">
        <v>12860</v>
      </c>
      <c r="BB18" t="s">
        <v>20</v>
      </c>
      <c r="BC18" t="s">
        <v>21</v>
      </c>
      <c r="BD18">
        <v>4.1500000000000004</v>
      </c>
      <c r="BE18">
        <v>4038</v>
      </c>
      <c r="BF18">
        <v>0.94525899999999996</v>
      </c>
      <c r="BG18">
        <v>2118</v>
      </c>
      <c r="BH18" t="s">
        <v>22</v>
      </c>
      <c r="BI18" t="s">
        <v>13</v>
      </c>
      <c r="BJ18">
        <v>3.57</v>
      </c>
      <c r="BK18">
        <v>218946</v>
      </c>
      <c r="BL18">
        <v>0.45275199999999999</v>
      </c>
      <c r="BM18">
        <v>29672</v>
      </c>
      <c r="BN18" t="s">
        <v>5</v>
      </c>
      <c r="BO18" t="s">
        <v>6</v>
      </c>
      <c r="BP18">
        <v>2.84</v>
      </c>
      <c r="BQ18">
        <v>34054</v>
      </c>
      <c r="BR18">
        <v>23.751569</v>
      </c>
      <c r="BS18">
        <v>9510</v>
      </c>
      <c r="BT18" t="s">
        <v>23</v>
      </c>
      <c r="BU18" t="s">
        <v>24</v>
      </c>
      <c r="BV18">
        <v>1.69</v>
      </c>
      <c r="BW18">
        <v>1948</v>
      </c>
      <c r="BX18">
        <v>2.6972149999999999</v>
      </c>
      <c r="BY18">
        <v>1185</v>
      </c>
    </row>
    <row r="19" spans="3:77">
      <c r="C19" t="s">
        <v>37</v>
      </c>
      <c r="D19" t="s">
        <v>0</v>
      </c>
      <c r="E19" t="s">
        <v>1</v>
      </c>
      <c r="F19">
        <v>5.16</v>
      </c>
      <c r="G19">
        <v>1246254</v>
      </c>
      <c r="H19">
        <v>23.357523</v>
      </c>
      <c r="I19">
        <v>387397</v>
      </c>
      <c r="J19" t="s">
        <v>3</v>
      </c>
      <c r="K19" t="s">
        <v>4</v>
      </c>
      <c r="L19">
        <v>1.96</v>
      </c>
      <c r="M19">
        <v>395421</v>
      </c>
      <c r="N19">
        <v>33.576608</v>
      </c>
      <c r="O19">
        <v>127419</v>
      </c>
      <c r="P19" t="s">
        <v>16</v>
      </c>
      <c r="Q19" t="s">
        <v>17</v>
      </c>
      <c r="R19">
        <v>1.68</v>
      </c>
      <c r="S19">
        <v>3367</v>
      </c>
      <c r="T19">
        <v>4.8875489999999999</v>
      </c>
      <c r="U19">
        <v>1279</v>
      </c>
      <c r="V19" t="s">
        <v>7</v>
      </c>
      <c r="W19" t="s">
        <v>8</v>
      </c>
      <c r="X19">
        <v>4.0599999999999996</v>
      </c>
      <c r="Y19">
        <v>190371</v>
      </c>
      <c r="Z19">
        <v>37.203122999999998</v>
      </c>
      <c r="AA19">
        <v>59222</v>
      </c>
      <c r="AB19" t="s">
        <v>18</v>
      </c>
      <c r="AC19" t="s">
        <v>19</v>
      </c>
      <c r="AD19">
        <v>2.78</v>
      </c>
      <c r="AE19">
        <v>235737</v>
      </c>
      <c r="AF19">
        <v>0.71533500000000005</v>
      </c>
      <c r="AG19">
        <f t="shared" si="2"/>
        <v>0.409886955</v>
      </c>
      <c r="AH19">
        <v>102871</v>
      </c>
      <c r="AI19" t="s">
        <v>11</v>
      </c>
      <c r="AJ19" t="s">
        <v>12</v>
      </c>
      <c r="AK19">
        <v>5.61</v>
      </c>
      <c r="AL19">
        <v>152237</v>
      </c>
      <c r="AM19">
        <v>0.81488799999999995</v>
      </c>
      <c r="AN19">
        <v>41191</v>
      </c>
      <c r="AO19" t="s">
        <v>14</v>
      </c>
      <c r="AP19" t="s">
        <v>13</v>
      </c>
      <c r="AQ19">
        <v>4.96</v>
      </c>
      <c r="AR19">
        <v>120936</v>
      </c>
      <c r="AS19">
        <v>2.5755400000000002</v>
      </c>
      <c r="AT19">
        <f t="shared" si="3"/>
        <v>1.0740001800000001</v>
      </c>
      <c r="AU19">
        <v>40425</v>
      </c>
      <c r="AV19" t="s">
        <v>9</v>
      </c>
      <c r="AW19" t="s">
        <v>10</v>
      </c>
      <c r="AX19">
        <v>3.52</v>
      </c>
      <c r="AY19">
        <v>27976</v>
      </c>
      <c r="AZ19">
        <v>1.756939</v>
      </c>
      <c r="BA19">
        <v>12570</v>
      </c>
      <c r="BB19" t="s">
        <v>20</v>
      </c>
      <c r="BC19" t="s">
        <v>21</v>
      </c>
      <c r="BD19">
        <v>4.1500000000000004</v>
      </c>
      <c r="BE19">
        <v>3686</v>
      </c>
      <c r="BF19">
        <v>0.84986700000000004</v>
      </c>
      <c r="BG19">
        <v>2150</v>
      </c>
      <c r="BH19" t="s">
        <v>22</v>
      </c>
      <c r="BI19" t="s">
        <v>13</v>
      </c>
      <c r="BJ19">
        <v>3.55</v>
      </c>
      <c r="BK19">
        <v>208352</v>
      </c>
      <c r="BL19">
        <v>0.43498300000000001</v>
      </c>
      <c r="BM19">
        <v>29390</v>
      </c>
      <c r="BN19" t="s">
        <v>5</v>
      </c>
      <c r="BO19" t="s">
        <v>6</v>
      </c>
      <c r="BP19">
        <v>2.83</v>
      </c>
      <c r="BQ19">
        <v>33660</v>
      </c>
      <c r="BR19">
        <v>24.167325999999999</v>
      </c>
      <c r="BS19">
        <v>9238</v>
      </c>
      <c r="BT19" t="s">
        <v>23</v>
      </c>
      <c r="BU19" t="s">
        <v>24</v>
      </c>
      <c r="BV19">
        <v>1.69</v>
      </c>
      <c r="BW19">
        <v>1996</v>
      </c>
      <c r="BX19">
        <v>2.8759679999999999</v>
      </c>
      <c r="BY19">
        <v>1139</v>
      </c>
    </row>
    <row r="20" spans="3:77">
      <c r="C20" t="s">
        <v>38</v>
      </c>
      <c r="D20" t="s">
        <v>0</v>
      </c>
      <c r="E20" t="s">
        <v>1</v>
      </c>
      <c r="F20">
        <v>5.16</v>
      </c>
      <c r="G20">
        <v>1205074</v>
      </c>
      <c r="H20">
        <v>23.038049000000001</v>
      </c>
      <c r="I20">
        <v>379790</v>
      </c>
      <c r="J20" t="s">
        <v>3</v>
      </c>
      <c r="K20" t="s">
        <v>4</v>
      </c>
      <c r="L20">
        <v>1.97</v>
      </c>
      <c r="M20">
        <v>385218</v>
      </c>
      <c r="N20">
        <v>31.666637999999999</v>
      </c>
      <c r="O20">
        <v>131619</v>
      </c>
      <c r="P20" t="s">
        <v>16</v>
      </c>
      <c r="Q20" t="s">
        <v>17</v>
      </c>
      <c r="R20">
        <v>1.68</v>
      </c>
      <c r="S20">
        <v>3307</v>
      </c>
      <c r="T20">
        <v>4.8035240000000003</v>
      </c>
      <c r="U20">
        <v>1278</v>
      </c>
      <c r="V20" t="s">
        <v>7</v>
      </c>
      <c r="W20" t="s">
        <v>8</v>
      </c>
      <c r="X20">
        <v>4.05</v>
      </c>
      <c r="Y20">
        <v>182849</v>
      </c>
      <c r="Z20">
        <v>35.142969999999998</v>
      </c>
      <c r="AA20">
        <v>60216</v>
      </c>
      <c r="AB20" t="s">
        <v>18</v>
      </c>
      <c r="AC20" t="s">
        <v>19</v>
      </c>
      <c r="AD20">
        <v>2.79</v>
      </c>
      <c r="AE20">
        <v>234410</v>
      </c>
      <c r="AF20">
        <v>0.713314</v>
      </c>
      <c r="AG20">
        <f t="shared" si="2"/>
        <v>0.40872892199999999</v>
      </c>
      <c r="AH20">
        <v>102581</v>
      </c>
      <c r="AI20" t="s">
        <v>11</v>
      </c>
      <c r="AJ20" t="s">
        <v>12</v>
      </c>
      <c r="AK20">
        <v>5.61</v>
      </c>
      <c r="AL20">
        <v>157301</v>
      </c>
      <c r="AM20">
        <v>0.82179100000000005</v>
      </c>
      <c r="AN20">
        <v>42269</v>
      </c>
      <c r="AO20" t="s">
        <v>14</v>
      </c>
      <c r="AP20" t="s">
        <v>13</v>
      </c>
      <c r="AQ20">
        <v>4.95</v>
      </c>
      <c r="AR20">
        <v>130599</v>
      </c>
      <c r="AS20">
        <v>2.7094559999999999</v>
      </c>
      <c r="AT20">
        <f t="shared" si="3"/>
        <v>1.1298431519999999</v>
      </c>
      <c r="AU20">
        <v>41497</v>
      </c>
      <c r="AV20" t="s">
        <v>9</v>
      </c>
      <c r="AW20" t="s">
        <v>10</v>
      </c>
      <c r="AX20">
        <v>3.52</v>
      </c>
      <c r="AY20">
        <v>28822</v>
      </c>
      <c r="AZ20">
        <v>1.802624</v>
      </c>
      <c r="BA20">
        <v>12622</v>
      </c>
      <c r="BB20" t="s">
        <v>20</v>
      </c>
      <c r="BC20" t="s">
        <v>21</v>
      </c>
      <c r="BD20">
        <v>4.1500000000000004</v>
      </c>
      <c r="BE20">
        <v>3769</v>
      </c>
      <c r="BF20">
        <v>0.90562900000000002</v>
      </c>
      <c r="BG20">
        <v>2064</v>
      </c>
      <c r="BH20" t="s">
        <v>22</v>
      </c>
      <c r="BI20" t="s">
        <v>13</v>
      </c>
      <c r="BJ20">
        <v>3.57</v>
      </c>
      <c r="BK20">
        <v>209595</v>
      </c>
      <c r="BL20">
        <v>0.44137100000000001</v>
      </c>
      <c r="BM20">
        <v>29137</v>
      </c>
      <c r="BN20" t="s">
        <v>5</v>
      </c>
      <c r="BO20" t="s">
        <v>6</v>
      </c>
      <c r="BP20">
        <v>2.84</v>
      </c>
      <c r="BQ20">
        <v>32857</v>
      </c>
      <c r="BR20">
        <v>23.563956000000001</v>
      </c>
      <c r="BS20">
        <v>9249</v>
      </c>
      <c r="BT20" t="s">
        <v>23</v>
      </c>
      <c r="BU20" t="s">
        <v>24</v>
      </c>
      <c r="BV20">
        <v>1.69</v>
      </c>
      <c r="BW20">
        <v>1828</v>
      </c>
      <c r="BX20">
        <v>2.6170689999999999</v>
      </c>
      <c r="BY20">
        <v>1146</v>
      </c>
    </row>
    <row r="21" spans="3:77">
      <c r="C21" t="s">
        <v>32</v>
      </c>
      <c r="D21" t="s">
        <v>0</v>
      </c>
      <c r="E21" t="s">
        <v>1</v>
      </c>
      <c r="F21">
        <v>5.16</v>
      </c>
      <c r="G21">
        <v>1277966</v>
      </c>
      <c r="H21">
        <v>22.698952999999999</v>
      </c>
      <c r="I21">
        <v>408780</v>
      </c>
      <c r="J21" t="s">
        <v>3</v>
      </c>
      <c r="K21" t="s">
        <v>4</v>
      </c>
      <c r="L21">
        <v>1.98</v>
      </c>
      <c r="M21">
        <v>398687</v>
      </c>
      <c r="N21">
        <v>31.634377000000001</v>
      </c>
      <c r="O21">
        <v>136359</v>
      </c>
      <c r="P21" t="s">
        <v>16</v>
      </c>
      <c r="Q21" t="s">
        <v>17</v>
      </c>
      <c r="R21">
        <v>1.69</v>
      </c>
      <c r="S21">
        <v>3337</v>
      </c>
      <c r="T21">
        <v>4.9702130000000002</v>
      </c>
      <c r="U21">
        <v>1247</v>
      </c>
      <c r="V21" t="s">
        <v>7</v>
      </c>
      <c r="W21" t="s">
        <v>8</v>
      </c>
      <c r="X21">
        <v>4.0599999999999996</v>
      </c>
      <c r="Y21">
        <v>187619</v>
      </c>
      <c r="Z21">
        <v>36.193559</v>
      </c>
      <c r="AA21">
        <v>59994</v>
      </c>
      <c r="AB21" t="s">
        <v>18</v>
      </c>
      <c r="AC21" t="s">
        <v>19</v>
      </c>
      <c r="AD21">
        <v>2.79</v>
      </c>
      <c r="AE21">
        <v>510428</v>
      </c>
      <c r="AF21">
        <v>1.614473</v>
      </c>
      <c r="AG21">
        <f t="shared" si="2"/>
        <v>0.9250930289999999</v>
      </c>
      <c r="AH21">
        <v>98691</v>
      </c>
      <c r="AI21" t="s">
        <v>11</v>
      </c>
      <c r="AJ21" t="s">
        <v>12</v>
      </c>
      <c r="AK21">
        <v>5.61</v>
      </c>
      <c r="AL21">
        <v>119</v>
      </c>
      <c r="AM21">
        <v>1.1400000000000001E-4</v>
      </c>
      <c r="AN21">
        <v>45459</v>
      </c>
      <c r="AO21" t="s">
        <v>14</v>
      </c>
      <c r="AP21" t="s">
        <v>13</v>
      </c>
      <c r="AQ21">
        <v>4.96</v>
      </c>
      <c r="AR21">
        <v>124949</v>
      </c>
      <c r="AS21">
        <v>2.6677469999999999</v>
      </c>
      <c r="AT21">
        <f t="shared" si="3"/>
        <v>1.1124504989999999</v>
      </c>
      <c r="AU21">
        <v>40322</v>
      </c>
      <c r="AV21" t="s">
        <v>9</v>
      </c>
      <c r="AW21" t="s">
        <v>10</v>
      </c>
      <c r="AX21">
        <v>3.52</v>
      </c>
      <c r="AY21">
        <v>29801</v>
      </c>
      <c r="AZ21">
        <v>1.8281099999999999</v>
      </c>
      <c r="BA21">
        <v>12869</v>
      </c>
      <c r="BB21" t="s">
        <v>20</v>
      </c>
      <c r="BC21" t="s">
        <v>21</v>
      </c>
      <c r="BD21">
        <v>4.1500000000000004</v>
      </c>
      <c r="BE21">
        <v>5790</v>
      </c>
      <c r="BF21">
        <v>1.4302680000000001</v>
      </c>
      <c r="BG21">
        <v>2007</v>
      </c>
      <c r="BH21" t="s">
        <v>22</v>
      </c>
      <c r="BI21" t="s">
        <v>13</v>
      </c>
      <c r="BJ21">
        <v>3.57</v>
      </c>
      <c r="BK21">
        <v>226605</v>
      </c>
      <c r="BL21">
        <v>0.47417799999999999</v>
      </c>
      <c r="BM21">
        <v>29322</v>
      </c>
      <c r="BN21" t="s">
        <v>5</v>
      </c>
      <c r="BO21" t="s">
        <v>6</v>
      </c>
      <c r="BP21">
        <v>2.84</v>
      </c>
      <c r="BQ21">
        <v>29965</v>
      </c>
      <c r="BR21">
        <v>20.574449000000001</v>
      </c>
      <c r="BS21">
        <v>9660</v>
      </c>
      <c r="BT21" t="s">
        <v>23</v>
      </c>
      <c r="BU21" t="s">
        <v>24</v>
      </c>
      <c r="BV21">
        <v>1.69</v>
      </c>
      <c r="BW21">
        <v>2788</v>
      </c>
      <c r="BX21">
        <v>4.136253</v>
      </c>
      <c r="BY21">
        <v>1106</v>
      </c>
    </row>
    <row r="22" spans="3:77">
      <c r="C22" t="s">
        <v>39</v>
      </c>
      <c r="D22" t="s">
        <v>0</v>
      </c>
      <c r="E22" t="s">
        <v>1</v>
      </c>
      <c r="F22">
        <v>5.18</v>
      </c>
      <c r="G22">
        <v>1071936</v>
      </c>
      <c r="H22">
        <v>18.308572000000002</v>
      </c>
      <c r="I22">
        <v>425099</v>
      </c>
      <c r="J22" t="s">
        <v>3</v>
      </c>
      <c r="K22" t="s">
        <v>4</v>
      </c>
      <c r="L22">
        <v>1.97</v>
      </c>
      <c r="M22">
        <v>341109</v>
      </c>
      <c r="N22">
        <v>28.589860000000002</v>
      </c>
      <c r="O22">
        <v>129090</v>
      </c>
      <c r="P22" t="s">
        <v>16</v>
      </c>
      <c r="Q22" t="s">
        <v>17</v>
      </c>
      <c r="R22">
        <v>1.68</v>
      </c>
      <c r="S22">
        <v>2989</v>
      </c>
      <c r="T22">
        <v>4.785196</v>
      </c>
      <c r="U22">
        <v>1160</v>
      </c>
      <c r="V22" t="s">
        <v>7</v>
      </c>
      <c r="W22" t="s">
        <v>8</v>
      </c>
      <c r="X22">
        <v>4.0599999999999996</v>
      </c>
      <c r="Y22">
        <v>170830</v>
      </c>
      <c r="Z22">
        <v>31.528027000000002</v>
      </c>
      <c r="AA22">
        <v>62709</v>
      </c>
      <c r="AB22" t="s">
        <v>18</v>
      </c>
      <c r="AC22" t="s">
        <v>19</v>
      </c>
      <c r="AD22">
        <v>2.79</v>
      </c>
      <c r="AE22">
        <v>459007</v>
      </c>
      <c r="AF22">
        <v>1.4336739999999999</v>
      </c>
      <c r="AG22">
        <f t="shared" si="2"/>
        <v>0.82149520199999992</v>
      </c>
      <c r="AH22">
        <v>99940</v>
      </c>
      <c r="AI22" t="s">
        <v>11</v>
      </c>
      <c r="AJ22" t="s">
        <v>12</v>
      </c>
      <c r="AK22">
        <v>5.61</v>
      </c>
      <c r="AL22">
        <v>133</v>
      </c>
      <c r="AM22">
        <v>1.2799999999999999E-4</v>
      </c>
      <c r="AN22">
        <v>46289</v>
      </c>
      <c r="AO22" t="s">
        <v>14</v>
      </c>
      <c r="AP22" t="s">
        <v>13</v>
      </c>
      <c r="AQ22">
        <v>4.95</v>
      </c>
      <c r="AR22">
        <v>78317</v>
      </c>
      <c r="AS22">
        <v>1.6409069999999999</v>
      </c>
      <c r="AT22">
        <f t="shared" si="3"/>
        <v>0.68425821899999995</v>
      </c>
      <c r="AU22">
        <v>41089</v>
      </c>
      <c r="AV22" t="s">
        <v>9</v>
      </c>
      <c r="AW22" t="s">
        <v>10</v>
      </c>
      <c r="AX22">
        <v>3.52</v>
      </c>
      <c r="AY22">
        <v>22766</v>
      </c>
      <c r="AZ22">
        <v>1.4695309999999999</v>
      </c>
      <c r="BA22">
        <v>12230</v>
      </c>
      <c r="BB22" t="s">
        <v>20</v>
      </c>
      <c r="BC22" t="s">
        <v>21</v>
      </c>
      <c r="BD22">
        <v>4.1500000000000004</v>
      </c>
      <c r="BE22">
        <v>4912</v>
      </c>
      <c r="BF22">
        <v>1.149581</v>
      </c>
      <c r="BG22">
        <v>2119</v>
      </c>
      <c r="BH22" t="s">
        <v>22</v>
      </c>
      <c r="BI22" t="s">
        <v>13</v>
      </c>
      <c r="BJ22">
        <v>3.57</v>
      </c>
      <c r="BK22">
        <v>198466</v>
      </c>
      <c r="BL22">
        <v>0.40708699999999998</v>
      </c>
      <c r="BM22">
        <v>29914</v>
      </c>
      <c r="BN22" t="s">
        <v>5</v>
      </c>
      <c r="BO22" t="s">
        <v>6</v>
      </c>
      <c r="BP22">
        <v>2.84</v>
      </c>
      <c r="BQ22">
        <v>26114</v>
      </c>
      <c r="BR22">
        <v>17.642717000000001</v>
      </c>
      <c r="BS22">
        <v>9818</v>
      </c>
      <c r="BT22" t="s">
        <v>23</v>
      </c>
      <c r="BU22" t="s">
        <v>24</v>
      </c>
      <c r="BV22">
        <v>1.69</v>
      </c>
      <c r="BW22">
        <v>2416</v>
      </c>
      <c r="BX22">
        <v>3.5407670000000002</v>
      </c>
      <c r="BY22">
        <v>1120</v>
      </c>
    </row>
    <row r="23" spans="3:77">
      <c r="C23" t="s">
        <v>40</v>
      </c>
      <c r="D23" t="s">
        <v>0</v>
      </c>
      <c r="E23" t="s">
        <v>1</v>
      </c>
      <c r="F23">
        <v>5.16</v>
      </c>
      <c r="G23">
        <v>1199594</v>
      </c>
      <c r="H23">
        <v>21.050630999999999</v>
      </c>
      <c r="I23">
        <v>413757</v>
      </c>
      <c r="J23" t="s">
        <v>3</v>
      </c>
      <c r="K23" t="s">
        <v>4</v>
      </c>
      <c r="L23">
        <v>1.97</v>
      </c>
      <c r="M23">
        <v>378680</v>
      </c>
      <c r="N23">
        <v>29.316126000000001</v>
      </c>
      <c r="O23">
        <v>139758</v>
      </c>
      <c r="P23" t="s">
        <v>16</v>
      </c>
      <c r="Q23" t="s">
        <v>17</v>
      </c>
      <c r="R23">
        <v>1.68</v>
      </c>
      <c r="S23">
        <v>3231</v>
      </c>
      <c r="T23">
        <v>4.6197780000000002</v>
      </c>
      <c r="U23">
        <v>1299</v>
      </c>
      <c r="V23" t="s">
        <v>7</v>
      </c>
      <c r="W23" t="s">
        <v>8</v>
      </c>
      <c r="X23">
        <v>4.0599999999999996</v>
      </c>
      <c r="Y23">
        <v>178583</v>
      </c>
      <c r="Z23">
        <v>33.104030000000002</v>
      </c>
      <c r="AA23">
        <v>62434</v>
      </c>
      <c r="AB23" t="s">
        <v>18</v>
      </c>
      <c r="AC23" t="s">
        <v>19</v>
      </c>
      <c r="AD23">
        <v>2.79</v>
      </c>
      <c r="AE23">
        <v>484179</v>
      </c>
      <c r="AF23">
        <v>1.4991920000000001</v>
      </c>
      <c r="AG23">
        <f t="shared" si="2"/>
        <v>0.85903701599999993</v>
      </c>
      <c r="AH23">
        <v>100814</v>
      </c>
      <c r="AI23" t="s">
        <v>11</v>
      </c>
      <c r="AJ23" t="s">
        <v>12</v>
      </c>
      <c r="AK23">
        <v>5.63</v>
      </c>
      <c r="AL23">
        <v>158</v>
      </c>
      <c r="AM23">
        <v>1.4799999999999999E-4</v>
      </c>
      <c r="AN23">
        <v>48571</v>
      </c>
      <c r="AO23" t="s">
        <v>14</v>
      </c>
      <c r="AP23" t="s">
        <v>13</v>
      </c>
      <c r="AQ23">
        <v>4.95</v>
      </c>
      <c r="AR23">
        <v>79806</v>
      </c>
      <c r="AS23">
        <v>1.6542119999999998</v>
      </c>
      <c r="AT23">
        <f t="shared" si="3"/>
        <v>0.68980640399999993</v>
      </c>
      <c r="AU23">
        <v>41534</v>
      </c>
      <c r="AV23" t="s">
        <v>9</v>
      </c>
      <c r="AW23" t="s">
        <v>10</v>
      </c>
      <c r="AX23">
        <v>3.52</v>
      </c>
      <c r="AY23">
        <v>27247</v>
      </c>
      <c r="AZ23">
        <v>1.6484220000000001</v>
      </c>
      <c r="BA23">
        <v>13049</v>
      </c>
      <c r="BB23" t="s">
        <v>20</v>
      </c>
      <c r="BC23" t="s">
        <v>21</v>
      </c>
      <c r="BD23">
        <v>4.1500000000000004</v>
      </c>
      <c r="BE23">
        <v>5335</v>
      </c>
      <c r="BF23">
        <v>1.176407</v>
      </c>
      <c r="BG23">
        <v>2249</v>
      </c>
      <c r="BH23" t="s">
        <v>22</v>
      </c>
      <c r="BI23" t="s">
        <v>13</v>
      </c>
      <c r="BJ23">
        <v>3.57</v>
      </c>
      <c r="BK23">
        <v>209850</v>
      </c>
      <c r="BL23">
        <v>0.43403900000000001</v>
      </c>
      <c r="BM23">
        <v>29665</v>
      </c>
      <c r="BN23" t="s">
        <v>5</v>
      </c>
      <c r="BO23" t="s">
        <v>6</v>
      </c>
      <c r="BP23">
        <v>2.84</v>
      </c>
      <c r="BQ23">
        <v>29985</v>
      </c>
      <c r="BR23">
        <v>19.799088000000001</v>
      </c>
      <c r="BS23">
        <v>10046</v>
      </c>
      <c r="BT23" t="s">
        <v>23</v>
      </c>
      <c r="BU23" t="s">
        <v>24</v>
      </c>
      <c r="BV23">
        <v>1.69</v>
      </c>
      <c r="BW23">
        <v>2759</v>
      </c>
      <c r="BX23">
        <v>3.9726279999999998</v>
      </c>
      <c r="BY23">
        <v>1140</v>
      </c>
    </row>
    <row r="24" spans="3:77">
      <c r="C24" t="s">
        <v>33</v>
      </c>
      <c r="D24" t="s">
        <v>0</v>
      </c>
      <c r="E24" t="s">
        <v>1</v>
      </c>
      <c r="F24">
        <v>5.16</v>
      </c>
      <c r="G24">
        <v>1369775</v>
      </c>
      <c r="H24">
        <v>26.791993000000002</v>
      </c>
      <c r="I24">
        <v>371210</v>
      </c>
      <c r="J24" t="s">
        <v>3</v>
      </c>
      <c r="K24" t="s">
        <v>4</v>
      </c>
      <c r="L24">
        <v>1.97</v>
      </c>
      <c r="M24">
        <v>454377</v>
      </c>
      <c r="N24">
        <v>36.990479999999998</v>
      </c>
      <c r="O24">
        <v>132904</v>
      </c>
      <c r="P24" t="s">
        <v>16</v>
      </c>
      <c r="Q24" t="s">
        <v>17</v>
      </c>
      <c r="R24">
        <v>1.69</v>
      </c>
      <c r="S24">
        <v>3963</v>
      </c>
      <c r="T24">
        <v>5.6779919999999997</v>
      </c>
      <c r="U24">
        <v>1296</v>
      </c>
      <c r="V24" t="s">
        <v>7</v>
      </c>
      <c r="W24" t="s">
        <v>8</v>
      </c>
      <c r="X24">
        <v>4.0599999999999996</v>
      </c>
      <c r="Y24">
        <v>219169</v>
      </c>
      <c r="Z24">
        <v>40.432164</v>
      </c>
      <c r="AA24">
        <v>62735</v>
      </c>
      <c r="AB24" t="s">
        <v>18</v>
      </c>
      <c r="AC24" t="s">
        <v>19</v>
      </c>
      <c r="AD24">
        <v>2.79</v>
      </c>
      <c r="AE24">
        <v>547066</v>
      </c>
      <c r="AF24">
        <v>1.7245220000000001</v>
      </c>
      <c r="AG24">
        <f t="shared" si="2"/>
        <v>0.988151106</v>
      </c>
      <c r="AH24">
        <v>99025</v>
      </c>
      <c r="AI24" t="s">
        <v>11</v>
      </c>
      <c r="AJ24" t="s">
        <v>12</v>
      </c>
      <c r="AK24">
        <v>5.61</v>
      </c>
      <c r="AL24">
        <v>184076</v>
      </c>
      <c r="AM24">
        <v>0.96141299999999996</v>
      </c>
      <c r="AN24">
        <v>43512</v>
      </c>
      <c r="AO24" t="s">
        <v>14</v>
      </c>
      <c r="AP24" t="s">
        <v>13</v>
      </c>
      <c r="AQ24">
        <v>4.96</v>
      </c>
      <c r="AR24">
        <v>147972</v>
      </c>
      <c r="AS24">
        <v>4.2359030000000004</v>
      </c>
      <c r="AT24">
        <f t="shared" si="3"/>
        <v>1.7663715510000002</v>
      </c>
      <c r="AU24">
        <v>30074</v>
      </c>
      <c r="AV24" t="s">
        <v>9</v>
      </c>
      <c r="AW24" t="s">
        <v>10</v>
      </c>
      <c r="AX24">
        <v>3.52</v>
      </c>
      <c r="AY24">
        <v>35470</v>
      </c>
      <c r="AZ24">
        <v>2.122357</v>
      </c>
      <c r="BA24">
        <v>13193</v>
      </c>
      <c r="BB24" t="s">
        <v>20</v>
      </c>
      <c r="BC24" t="s">
        <v>21</v>
      </c>
      <c r="BD24">
        <v>4.13</v>
      </c>
      <c r="BE24">
        <v>12</v>
      </c>
      <c r="BF24">
        <v>2.8890000000000001E-3</v>
      </c>
      <c r="BG24">
        <v>2104</v>
      </c>
      <c r="BH24" t="s">
        <v>22</v>
      </c>
      <c r="BI24" t="s">
        <v>13</v>
      </c>
      <c r="BJ24">
        <v>3.57</v>
      </c>
      <c r="BK24">
        <v>239648</v>
      </c>
      <c r="BL24">
        <v>0.50300900000000004</v>
      </c>
      <c r="BM24">
        <v>29233</v>
      </c>
      <c r="BN24" t="s">
        <v>5</v>
      </c>
      <c r="BO24" t="s">
        <v>6</v>
      </c>
      <c r="BP24">
        <v>2.84</v>
      </c>
      <c r="BQ24">
        <v>38766</v>
      </c>
      <c r="BR24">
        <v>26.060908999999999</v>
      </c>
      <c r="BS24">
        <v>9867</v>
      </c>
      <c r="BT24" t="s">
        <v>23</v>
      </c>
      <c r="BU24" t="s">
        <v>24</v>
      </c>
      <c r="BV24">
        <v>1.69</v>
      </c>
      <c r="BW24">
        <v>3455</v>
      </c>
      <c r="BX24">
        <v>4.7956490000000001</v>
      </c>
      <c r="BY24">
        <v>1182</v>
      </c>
    </row>
    <row r="25" spans="3:77">
      <c r="C25" t="s">
        <v>41</v>
      </c>
      <c r="D25" t="s">
        <v>0</v>
      </c>
      <c r="E25" t="s">
        <v>1</v>
      </c>
      <c r="F25">
        <v>5.16</v>
      </c>
      <c r="G25">
        <v>1120117</v>
      </c>
      <c r="H25">
        <v>19.433862999999999</v>
      </c>
      <c r="I25">
        <v>418485</v>
      </c>
      <c r="J25" t="s">
        <v>3</v>
      </c>
      <c r="K25" t="s">
        <v>4</v>
      </c>
      <c r="L25">
        <v>1.98</v>
      </c>
      <c r="M25">
        <v>333571</v>
      </c>
      <c r="N25">
        <v>28.019278</v>
      </c>
      <c r="O25">
        <v>128808</v>
      </c>
      <c r="P25" t="s">
        <v>16</v>
      </c>
      <c r="Q25" t="s">
        <v>17</v>
      </c>
      <c r="R25">
        <v>1.69</v>
      </c>
      <c r="S25">
        <v>3026</v>
      </c>
      <c r="T25">
        <v>4.1882970000000004</v>
      </c>
      <c r="U25">
        <v>1341</v>
      </c>
      <c r="V25" t="s">
        <v>7</v>
      </c>
      <c r="W25" t="s">
        <v>8</v>
      </c>
      <c r="X25">
        <v>4.0599999999999996</v>
      </c>
      <c r="Y25">
        <v>171243</v>
      </c>
      <c r="Z25">
        <v>31.284341000000001</v>
      </c>
      <c r="AA25">
        <v>63350</v>
      </c>
      <c r="AB25" t="s">
        <v>18</v>
      </c>
      <c r="AC25" t="s">
        <v>19</v>
      </c>
      <c r="AD25">
        <v>2.79</v>
      </c>
      <c r="AE25">
        <v>417822</v>
      </c>
      <c r="AF25">
        <v>1.2917400000000001</v>
      </c>
      <c r="AG25">
        <f t="shared" si="2"/>
        <v>0.74016702000000001</v>
      </c>
      <c r="AH25">
        <v>100969</v>
      </c>
      <c r="AI25" t="s">
        <v>11</v>
      </c>
      <c r="AJ25" t="s">
        <v>12</v>
      </c>
      <c r="AK25">
        <v>5.61</v>
      </c>
      <c r="AL25">
        <v>137483</v>
      </c>
      <c r="AM25">
        <v>0.67788499999999996</v>
      </c>
      <c r="AN25">
        <v>43235</v>
      </c>
      <c r="AO25" t="s">
        <v>14</v>
      </c>
      <c r="AP25" t="s">
        <v>13</v>
      </c>
      <c r="AQ25">
        <v>4.96</v>
      </c>
      <c r="AR25">
        <v>111438</v>
      </c>
      <c r="AS25">
        <v>3.426158</v>
      </c>
      <c r="AT25">
        <f t="shared" si="3"/>
        <v>1.428707886</v>
      </c>
      <c r="AU25">
        <v>28002</v>
      </c>
      <c r="AV25" t="s">
        <v>9</v>
      </c>
      <c r="AW25" t="s">
        <v>10</v>
      </c>
      <c r="AX25">
        <v>3.54</v>
      </c>
      <c r="AY25">
        <v>23937</v>
      </c>
      <c r="AZ25">
        <v>1.559375</v>
      </c>
      <c r="BA25">
        <v>12118</v>
      </c>
      <c r="BB25" t="s">
        <v>20</v>
      </c>
      <c r="BC25" t="s">
        <v>21</v>
      </c>
      <c r="BD25">
        <v>4.1500000000000004</v>
      </c>
      <c r="BE25">
        <v>18</v>
      </c>
      <c r="BF25">
        <v>3.8630000000000001E-3</v>
      </c>
      <c r="BG25">
        <v>2296</v>
      </c>
      <c r="BH25" t="s">
        <v>22</v>
      </c>
      <c r="BI25" t="s">
        <v>13</v>
      </c>
      <c r="BJ25">
        <v>3.57</v>
      </c>
      <c r="BK25">
        <v>184622</v>
      </c>
      <c r="BL25">
        <v>0.39133699999999999</v>
      </c>
      <c r="BM25">
        <v>28947</v>
      </c>
      <c r="BN25" t="s">
        <v>5</v>
      </c>
      <c r="BO25" t="s">
        <v>6</v>
      </c>
      <c r="BP25">
        <v>2.84</v>
      </c>
      <c r="BQ25">
        <v>29344</v>
      </c>
      <c r="BR25">
        <v>19.916495000000001</v>
      </c>
      <c r="BS25">
        <v>9773</v>
      </c>
      <c r="BT25" t="s">
        <v>23</v>
      </c>
      <c r="BU25" t="s">
        <v>24</v>
      </c>
      <c r="BV25">
        <v>1.69</v>
      </c>
      <c r="BW25">
        <v>2469</v>
      </c>
      <c r="BX25">
        <v>3.5968619999999998</v>
      </c>
      <c r="BY25">
        <v>1127</v>
      </c>
    </row>
    <row r="26" spans="3:77">
      <c r="C26" t="s">
        <v>42</v>
      </c>
      <c r="D26" t="s">
        <v>0</v>
      </c>
      <c r="E26" t="s">
        <v>1</v>
      </c>
      <c r="F26">
        <v>5.16</v>
      </c>
      <c r="G26">
        <v>1195504</v>
      </c>
      <c r="H26">
        <v>21.333514000000001</v>
      </c>
      <c r="I26">
        <v>406879</v>
      </c>
      <c r="J26" t="s">
        <v>3</v>
      </c>
      <c r="K26" t="s">
        <v>4</v>
      </c>
      <c r="L26">
        <v>1.97</v>
      </c>
      <c r="M26">
        <v>346735</v>
      </c>
      <c r="N26">
        <v>29.127058000000002</v>
      </c>
      <c r="O26">
        <v>128799</v>
      </c>
      <c r="P26" t="s">
        <v>16</v>
      </c>
      <c r="Q26" t="s">
        <v>17</v>
      </c>
      <c r="R26">
        <v>1.68</v>
      </c>
      <c r="S26">
        <v>3119</v>
      </c>
      <c r="T26">
        <v>4.6379339999999996</v>
      </c>
      <c r="U26">
        <v>1248</v>
      </c>
      <c r="V26" t="s">
        <v>7</v>
      </c>
      <c r="W26" t="s">
        <v>8</v>
      </c>
      <c r="X26">
        <v>4.0599999999999996</v>
      </c>
      <c r="Y26">
        <v>172467</v>
      </c>
      <c r="Z26">
        <v>32.829141999999997</v>
      </c>
      <c r="AA26">
        <v>60800</v>
      </c>
      <c r="AB26" t="s">
        <v>18</v>
      </c>
      <c r="AC26" t="s">
        <v>19</v>
      </c>
      <c r="AD26">
        <v>2.79</v>
      </c>
      <c r="AE26">
        <v>440026</v>
      </c>
      <c r="AF26">
        <v>1.363899</v>
      </c>
      <c r="AG26">
        <f t="shared" si="2"/>
        <v>0.78151412699999989</v>
      </c>
      <c r="AH26">
        <v>100709</v>
      </c>
      <c r="AI26" t="s">
        <v>11</v>
      </c>
      <c r="AJ26" t="s">
        <v>12</v>
      </c>
      <c r="AK26">
        <v>5.61</v>
      </c>
      <c r="AL26">
        <v>147419</v>
      </c>
      <c r="AM26">
        <v>0.73947799999999997</v>
      </c>
      <c r="AN26">
        <v>43180</v>
      </c>
      <c r="AO26" t="s">
        <v>14</v>
      </c>
      <c r="AP26" t="s">
        <v>13</v>
      </c>
      <c r="AQ26">
        <v>4.96</v>
      </c>
      <c r="AR26">
        <v>82126</v>
      </c>
      <c r="AS26">
        <v>2.4963479999999998</v>
      </c>
      <c r="AT26">
        <f t="shared" si="3"/>
        <v>1.0409771159999999</v>
      </c>
      <c r="AU26">
        <v>28322</v>
      </c>
      <c r="AV26" t="s">
        <v>9</v>
      </c>
      <c r="AW26" t="s">
        <v>10</v>
      </c>
      <c r="AX26">
        <v>3.52</v>
      </c>
      <c r="AY26">
        <v>24001</v>
      </c>
      <c r="AZ26">
        <v>1.581088</v>
      </c>
      <c r="BA26">
        <v>11983</v>
      </c>
      <c r="BB26" t="s">
        <v>20</v>
      </c>
      <c r="BC26" t="s">
        <v>21</v>
      </c>
      <c r="BD26">
        <v>4.12</v>
      </c>
      <c r="BE26">
        <v>7</v>
      </c>
      <c r="BF26">
        <v>1.534E-3</v>
      </c>
      <c r="BG26">
        <v>2217</v>
      </c>
      <c r="BH26" t="s">
        <v>22</v>
      </c>
      <c r="BI26" t="s">
        <v>13</v>
      </c>
      <c r="BJ26">
        <v>3.57</v>
      </c>
      <c r="BK26">
        <v>191924</v>
      </c>
      <c r="BL26">
        <v>0.40253800000000001</v>
      </c>
      <c r="BM26">
        <v>29254</v>
      </c>
      <c r="BN26" t="s">
        <v>5</v>
      </c>
      <c r="BO26" t="s">
        <v>6</v>
      </c>
      <c r="BP26">
        <v>2.84</v>
      </c>
      <c r="BQ26">
        <v>30905</v>
      </c>
      <c r="BR26">
        <v>21.229711000000002</v>
      </c>
      <c r="BS26">
        <v>9656</v>
      </c>
      <c r="BT26" t="s">
        <v>23</v>
      </c>
      <c r="BU26" t="s">
        <v>24</v>
      </c>
      <c r="BV26">
        <v>1.69</v>
      </c>
      <c r="BW26">
        <v>2566</v>
      </c>
      <c r="BX26">
        <v>3.646741</v>
      </c>
      <c r="BY26">
        <v>1155</v>
      </c>
    </row>
    <row r="27" spans="3:77">
      <c r="C27" t="s">
        <v>34</v>
      </c>
      <c r="D27" t="s">
        <v>0</v>
      </c>
      <c r="E27" t="s">
        <v>1</v>
      </c>
      <c r="F27">
        <v>5.16</v>
      </c>
      <c r="G27">
        <v>1364117</v>
      </c>
      <c r="H27">
        <v>24.808599000000001</v>
      </c>
      <c r="I27">
        <v>399232</v>
      </c>
      <c r="J27" t="s">
        <v>3</v>
      </c>
      <c r="K27" t="s">
        <v>4</v>
      </c>
      <c r="L27">
        <v>1.97</v>
      </c>
      <c r="M27">
        <v>476922</v>
      </c>
      <c r="N27">
        <v>36.871830000000003</v>
      </c>
      <c r="O27">
        <v>139947</v>
      </c>
      <c r="P27" t="s">
        <v>16</v>
      </c>
      <c r="Q27" t="s">
        <v>17</v>
      </c>
      <c r="R27">
        <v>1.68</v>
      </c>
      <c r="S27">
        <v>3786</v>
      </c>
      <c r="T27">
        <v>5.3594210000000002</v>
      </c>
      <c r="U27">
        <v>1312</v>
      </c>
      <c r="V27" t="s">
        <v>7</v>
      </c>
      <c r="W27" t="s">
        <v>8</v>
      </c>
      <c r="X27">
        <v>4.0599999999999996</v>
      </c>
      <c r="Y27">
        <v>207798</v>
      </c>
      <c r="Z27">
        <v>39.739984</v>
      </c>
      <c r="AA27">
        <v>60517</v>
      </c>
      <c r="AB27" t="s">
        <v>18</v>
      </c>
      <c r="AC27" t="s">
        <v>19</v>
      </c>
      <c r="AD27">
        <v>2.81</v>
      </c>
      <c r="AE27">
        <v>564254</v>
      </c>
      <c r="AF27">
        <v>1.801369</v>
      </c>
      <c r="AG27">
        <f t="shared" si="2"/>
        <v>1.032184437</v>
      </c>
      <c r="AH27">
        <v>97779</v>
      </c>
      <c r="AI27" t="s">
        <v>11</v>
      </c>
      <c r="AJ27" t="s">
        <v>12</v>
      </c>
      <c r="AK27">
        <v>5.61</v>
      </c>
      <c r="AL27">
        <v>189596</v>
      </c>
      <c r="AM27">
        <v>0.92972100000000002</v>
      </c>
      <c r="AN27">
        <v>46061</v>
      </c>
      <c r="AO27" t="s">
        <v>14</v>
      </c>
      <c r="AP27" t="s">
        <v>13</v>
      </c>
      <c r="AQ27">
        <v>4.96</v>
      </c>
      <c r="AR27">
        <v>153518</v>
      </c>
      <c r="AS27">
        <v>3.140879</v>
      </c>
      <c r="AT27">
        <f t="shared" si="3"/>
        <v>1.3097465429999999</v>
      </c>
      <c r="AU27">
        <v>42079</v>
      </c>
      <c r="AV27" t="s">
        <v>9</v>
      </c>
      <c r="AW27" t="s">
        <v>10</v>
      </c>
      <c r="AX27">
        <v>3.54</v>
      </c>
      <c r="AY27">
        <v>29</v>
      </c>
      <c r="AZ27">
        <v>2.1020000000000001E-3</v>
      </c>
      <c r="BA27">
        <v>10716</v>
      </c>
      <c r="BB27" t="s">
        <v>20</v>
      </c>
      <c r="BC27" t="s">
        <v>21</v>
      </c>
      <c r="BD27">
        <v>4.1500000000000004</v>
      </c>
      <c r="BE27">
        <v>6579</v>
      </c>
      <c r="BF27">
        <v>1.5282309999999999</v>
      </c>
      <c r="BG27">
        <v>2134</v>
      </c>
      <c r="BH27" t="s">
        <v>22</v>
      </c>
      <c r="BI27" t="s">
        <v>13</v>
      </c>
      <c r="BJ27">
        <v>3.57</v>
      </c>
      <c r="BK27">
        <v>232538</v>
      </c>
      <c r="BL27">
        <v>0.48817500000000003</v>
      </c>
      <c r="BM27">
        <v>29227</v>
      </c>
      <c r="BN27" t="s">
        <v>5</v>
      </c>
      <c r="BO27" t="s">
        <v>6</v>
      </c>
      <c r="BP27">
        <v>2.84</v>
      </c>
      <c r="BQ27">
        <v>36137</v>
      </c>
      <c r="BR27">
        <v>24.710546000000001</v>
      </c>
      <c r="BS27">
        <v>9700</v>
      </c>
      <c r="BT27" t="s">
        <v>23</v>
      </c>
      <c r="BU27" t="s">
        <v>24</v>
      </c>
      <c r="BV27">
        <v>1.69</v>
      </c>
      <c r="BW27">
        <v>3288</v>
      </c>
      <c r="BX27">
        <v>4.5975450000000002</v>
      </c>
      <c r="BY27">
        <v>1174</v>
      </c>
    </row>
    <row r="28" spans="3:77">
      <c r="C28" t="s">
        <v>43</v>
      </c>
      <c r="D28" t="s">
        <v>0</v>
      </c>
      <c r="E28" t="s">
        <v>1</v>
      </c>
      <c r="F28">
        <v>5.16</v>
      </c>
      <c r="G28">
        <v>1136346</v>
      </c>
      <c r="H28">
        <v>20.561036000000001</v>
      </c>
      <c r="I28">
        <v>401275</v>
      </c>
      <c r="J28" t="s">
        <v>3</v>
      </c>
      <c r="K28" t="s">
        <v>4</v>
      </c>
      <c r="L28">
        <v>1.97</v>
      </c>
      <c r="M28">
        <v>377813</v>
      </c>
      <c r="N28">
        <v>29.969915</v>
      </c>
      <c r="O28">
        <v>136397</v>
      </c>
      <c r="P28" t="s">
        <v>16</v>
      </c>
      <c r="Q28" t="s">
        <v>17</v>
      </c>
      <c r="R28">
        <v>1.68</v>
      </c>
      <c r="S28">
        <v>3102</v>
      </c>
      <c r="T28">
        <v>4.5598640000000001</v>
      </c>
      <c r="U28">
        <v>1263</v>
      </c>
      <c r="V28" t="s">
        <v>7</v>
      </c>
      <c r="W28" t="s">
        <v>8</v>
      </c>
      <c r="X28">
        <v>4.0599999999999996</v>
      </c>
      <c r="Y28">
        <v>174110</v>
      </c>
      <c r="Z28">
        <v>32.925606999999999</v>
      </c>
      <c r="AA28">
        <v>61200</v>
      </c>
      <c r="AB28" t="s">
        <v>18</v>
      </c>
      <c r="AC28" t="s">
        <v>19</v>
      </c>
      <c r="AD28">
        <v>2.79</v>
      </c>
      <c r="AE28">
        <v>462744</v>
      </c>
      <c r="AF28">
        <v>1.444161</v>
      </c>
      <c r="AG28">
        <f t="shared" si="2"/>
        <v>0.82750425299999997</v>
      </c>
      <c r="AH28">
        <v>100022</v>
      </c>
      <c r="AI28" t="s">
        <v>11</v>
      </c>
      <c r="AJ28" t="s">
        <v>12</v>
      </c>
      <c r="AK28">
        <v>5.61</v>
      </c>
      <c r="AL28">
        <v>148316</v>
      </c>
      <c r="AM28">
        <v>0.73657099999999998</v>
      </c>
      <c r="AN28">
        <v>43583</v>
      </c>
      <c r="AO28" t="s">
        <v>14</v>
      </c>
      <c r="AP28" t="s">
        <v>13</v>
      </c>
      <c r="AQ28">
        <v>4.96</v>
      </c>
      <c r="AR28">
        <v>121082</v>
      </c>
      <c r="AS28">
        <v>3.3677169999999998</v>
      </c>
      <c r="AT28">
        <f t="shared" si="3"/>
        <v>1.4043379889999998</v>
      </c>
      <c r="AU28">
        <v>30953</v>
      </c>
      <c r="AV28" t="s">
        <v>9</v>
      </c>
      <c r="AW28" t="s">
        <v>10</v>
      </c>
      <c r="AX28">
        <v>3.52</v>
      </c>
      <c r="AY28">
        <v>0</v>
      </c>
      <c r="AZ28">
        <v>0</v>
      </c>
      <c r="BA28">
        <v>8886</v>
      </c>
      <c r="BB28" t="s">
        <v>20</v>
      </c>
      <c r="BC28" t="s">
        <v>21</v>
      </c>
      <c r="BD28">
        <v>4.1500000000000004</v>
      </c>
      <c r="BE28">
        <v>5595</v>
      </c>
      <c r="BF28">
        <v>1.363167</v>
      </c>
      <c r="BG28">
        <v>2035</v>
      </c>
      <c r="BH28" t="s">
        <v>22</v>
      </c>
      <c r="BI28" t="s">
        <v>13</v>
      </c>
      <c r="BJ28">
        <v>3.57</v>
      </c>
      <c r="BK28">
        <v>191709</v>
      </c>
      <c r="BL28">
        <v>0.38452799999999998</v>
      </c>
      <c r="BM28">
        <v>30590</v>
      </c>
      <c r="BN28" t="s">
        <v>5</v>
      </c>
      <c r="BO28" t="s">
        <v>6</v>
      </c>
      <c r="BP28">
        <v>2.84</v>
      </c>
      <c r="BQ28">
        <v>29874</v>
      </c>
      <c r="BR28">
        <v>20.341114999999999</v>
      </c>
      <c r="BS28">
        <v>9742</v>
      </c>
      <c r="BT28" t="s">
        <v>23</v>
      </c>
      <c r="BU28" t="s">
        <v>24</v>
      </c>
      <c r="BV28">
        <v>1.69</v>
      </c>
      <c r="BW28">
        <v>2588</v>
      </c>
      <c r="BX28">
        <v>3.7210869999999998</v>
      </c>
      <c r="BY28">
        <v>1141</v>
      </c>
    </row>
    <row r="29" spans="3:77">
      <c r="C29" t="s">
        <v>44</v>
      </c>
      <c r="D29" t="s">
        <v>0</v>
      </c>
      <c r="E29" t="s">
        <v>1</v>
      </c>
      <c r="F29">
        <v>5.16</v>
      </c>
      <c r="G29">
        <v>1162606</v>
      </c>
      <c r="H29">
        <v>19.829855999999999</v>
      </c>
      <c r="I29">
        <v>425686</v>
      </c>
      <c r="J29" t="s">
        <v>3</v>
      </c>
      <c r="K29" t="s">
        <v>4</v>
      </c>
      <c r="L29">
        <v>1.98</v>
      </c>
      <c r="M29">
        <v>374528</v>
      </c>
      <c r="N29">
        <v>28.975341</v>
      </c>
      <c r="O29">
        <v>139852</v>
      </c>
      <c r="P29" t="s">
        <v>16</v>
      </c>
      <c r="Q29" t="s">
        <v>17</v>
      </c>
      <c r="R29">
        <v>1.68</v>
      </c>
      <c r="S29">
        <v>3077</v>
      </c>
      <c r="T29">
        <v>4.7141510000000002</v>
      </c>
      <c r="U29">
        <v>1212</v>
      </c>
      <c r="V29" t="s">
        <v>7</v>
      </c>
      <c r="W29" t="s">
        <v>8</v>
      </c>
      <c r="X29">
        <v>4.0599999999999996</v>
      </c>
      <c r="Y29">
        <v>170319</v>
      </c>
      <c r="Z29">
        <v>32.008383000000002</v>
      </c>
      <c r="AA29">
        <v>61583</v>
      </c>
      <c r="AB29" t="s">
        <v>18</v>
      </c>
      <c r="AC29" t="s">
        <v>19</v>
      </c>
      <c r="AD29">
        <v>2.81</v>
      </c>
      <c r="AE29">
        <v>461348</v>
      </c>
      <c r="AF29">
        <v>1.425467</v>
      </c>
      <c r="AG29">
        <f t="shared" si="2"/>
        <v>0.81679259100000001</v>
      </c>
      <c r="AH29">
        <v>101028</v>
      </c>
      <c r="AI29" t="s">
        <v>11</v>
      </c>
      <c r="AJ29" t="s">
        <v>12</v>
      </c>
      <c r="AK29">
        <v>5.61</v>
      </c>
      <c r="AL29">
        <v>151286</v>
      </c>
      <c r="AM29">
        <v>0.71772199999999997</v>
      </c>
      <c r="AN29">
        <v>45407</v>
      </c>
      <c r="AO29" t="s">
        <v>14</v>
      </c>
      <c r="AP29" t="s">
        <v>13</v>
      </c>
      <c r="AQ29">
        <v>4.96</v>
      </c>
      <c r="AR29">
        <v>120584</v>
      </c>
      <c r="AS29">
        <v>2.4333019999999999</v>
      </c>
      <c r="AT29">
        <f t="shared" si="3"/>
        <v>1.014686934</v>
      </c>
      <c r="AU29">
        <v>42663</v>
      </c>
      <c r="AV29" t="s">
        <v>9</v>
      </c>
      <c r="AW29" t="s">
        <v>10</v>
      </c>
      <c r="AX29">
        <v>3.52</v>
      </c>
      <c r="AY29">
        <v>23</v>
      </c>
      <c r="AZ29">
        <v>1.8810000000000001E-3</v>
      </c>
      <c r="BA29">
        <v>9795</v>
      </c>
      <c r="BB29" t="s">
        <v>20</v>
      </c>
      <c r="BC29" t="s">
        <v>21</v>
      </c>
      <c r="BD29">
        <v>4.1500000000000004</v>
      </c>
      <c r="BE29">
        <v>5624</v>
      </c>
      <c r="BF29">
        <v>1.274804</v>
      </c>
      <c r="BG29">
        <v>2188</v>
      </c>
      <c r="BH29" t="s">
        <v>22</v>
      </c>
      <c r="BI29" t="s">
        <v>13</v>
      </c>
      <c r="BJ29">
        <v>3.57</v>
      </c>
      <c r="BK29">
        <v>188864</v>
      </c>
      <c r="BL29">
        <v>0.38293300000000002</v>
      </c>
      <c r="BM29">
        <v>30262</v>
      </c>
      <c r="BN29" t="s">
        <v>5</v>
      </c>
      <c r="BO29" t="s">
        <v>6</v>
      </c>
      <c r="BP29">
        <v>2.84</v>
      </c>
      <c r="BQ29">
        <v>28181</v>
      </c>
      <c r="BR29">
        <v>19.200989</v>
      </c>
      <c r="BS29">
        <v>9735</v>
      </c>
      <c r="BT29" t="s">
        <v>23</v>
      </c>
      <c r="BU29" t="s">
        <v>24</v>
      </c>
      <c r="BV29">
        <v>1.69</v>
      </c>
      <c r="BW29">
        <v>2475</v>
      </c>
      <c r="BX29">
        <v>3.519933</v>
      </c>
      <c r="BY29">
        <v>1154</v>
      </c>
    </row>
    <row r="30" spans="3:77">
      <c r="C30" t="s">
        <v>35</v>
      </c>
      <c r="D30" t="s">
        <v>0</v>
      </c>
      <c r="E30" t="s">
        <v>1</v>
      </c>
      <c r="F30">
        <v>5.16</v>
      </c>
      <c r="G30">
        <v>1398698</v>
      </c>
      <c r="H30">
        <v>25.911113</v>
      </c>
      <c r="I30">
        <v>391935</v>
      </c>
      <c r="J30" t="s">
        <v>3</v>
      </c>
      <c r="K30" t="s">
        <v>4</v>
      </c>
      <c r="L30">
        <v>1.96</v>
      </c>
      <c r="M30">
        <v>456230</v>
      </c>
      <c r="N30">
        <v>36.974142999999998</v>
      </c>
      <c r="O30">
        <v>133505</v>
      </c>
      <c r="P30" t="s">
        <v>16</v>
      </c>
      <c r="Q30" t="s">
        <v>17</v>
      </c>
      <c r="R30">
        <v>1.68</v>
      </c>
      <c r="S30">
        <v>3895</v>
      </c>
      <c r="T30">
        <v>5.4263139999999996</v>
      </c>
      <c r="U30">
        <v>1333</v>
      </c>
      <c r="V30" t="s">
        <v>7</v>
      </c>
      <c r="W30" t="s">
        <v>8</v>
      </c>
      <c r="X30">
        <v>4.0599999999999996</v>
      </c>
      <c r="Y30">
        <v>211685</v>
      </c>
      <c r="Z30">
        <v>40.073681999999998</v>
      </c>
      <c r="AA30">
        <v>61135</v>
      </c>
      <c r="AB30" t="s">
        <v>18</v>
      </c>
      <c r="AC30" t="s">
        <v>19</v>
      </c>
      <c r="AD30">
        <v>2.79</v>
      </c>
      <c r="AE30">
        <v>560900</v>
      </c>
      <c r="AF30">
        <v>1.7404280000000001</v>
      </c>
      <c r="AG30">
        <f t="shared" si="2"/>
        <v>0.99726524399999994</v>
      </c>
      <c r="AH30">
        <v>100601</v>
      </c>
      <c r="AI30" t="s">
        <v>11</v>
      </c>
      <c r="AJ30" t="s">
        <v>12</v>
      </c>
      <c r="AK30">
        <v>5.61</v>
      </c>
      <c r="AL30">
        <v>188149</v>
      </c>
      <c r="AM30">
        <v>0.97502100000000003</v>
      </c>
      <c r="AN30">
        <v>43967</v>
      </c>
      <c r="AO30" t="s">
        <v>14</v>
      </c>
      <c r="AP30" t="s">
        <v>13</v>
      </c>
      <c r="AQ30">
        <v>4.95</v>
      </c>
      <c r="AR30">
        <v>162526</v>
      </c>
      <c r="AS30">
        <v>3.37012</v>
      </c>
      <c r="AT30">
        <f t="shared" si="3"/>
        <v>1.40534004</v>
      </c>
      <c r="AU30">
        <v>41518</v>
      </c>
      <c r="AV30" t="s">
        <v>9</v>
      </c>
      <c r="AW30" t="s">
        <v>10</v>
      </c>
      <c r="AX30">
        <v>3.52</v>
      </c>
      <c r="AY30">
        <v>39092</v>
      </c>
      <c r="AZ30">
        <v>2.0998230000000002</v>
      </c>
      <c r="BA30">
        <v>14697</v>
      </c>
      <c r="BB30" t="s">
        <v>20</v>
      </c>
      <c r="BC30" t="s">
        <v>21</v>
      </c>
      <c r="BD30">
        <v>4.1500000000000004</v>
      </c>
      <c r="BE30">
        <v>6385</v>
      </c>
      <c r="BF30">
        <v>1.473732</v>
      </c>
      <c r="BG30">
        <v>2148</v>
      </c>
      <c r="BH30" t="s">
        <v>22</v>
      </c>
      <c r="BI30" t="s">
        <v>13</v>
      </c>
      <c r="BJ30">
        <v>3.57</v>
      </c>
      <c r="BK30">
        <v>678</v>
      </c>
      <c r="BL30">
        <v>1.2780000000000001E-3</v>
      </c>
      <c r="BM30">
        <v>32538</v>
      </c>
      <c r="BN30" t="s">
        <v>5</v>
      </c>
      <c r="BO30" t="s">
        <v>6</v>
      </c>
      <c r="BP30">
        <v>2.84</v>
      </c>
      <c r="BQ30">
        <v>36643</v>
      </c>
      <c r="BR30">
        <v>24.843871</v>
      </c>
      <c r="BS30">
        <v>9783</v>
      </c>
      <c r="BT30" t="s">
        <v>23</v>
      </c>
      <c r="BU30" t="s">
        <v>24</v>
      </c>
      <c r="BV30">
        <v>1.69</v>
      </c>
      <c r="BW30">
        <v>3190</v>
      </c>
      <c r="BX30">
        <v>4.6074190000000002</v>
      </c>
      <c r="BY30">
        <v>1136</v>
      </c>
    </row>
    <row r="31" spans="3:77">
      <c r="C31" t="s">
        <v>45</v>
      </c>
      <c r="D31" t="s">
        <v>0</v>
      </c>
      <c r="E31" t="s">
        <v>1</v>
      </c>
      <c r="F31">
        <v>5.16</v>
      </c>
      <c r="G31">
        <v>1255836</v>
      </c>
      <c r="H31">
        <v>22.288587</v>
      </c>
      <c r="I31">
        <v>409097</v>
      </c>
      <c r="J31" t="s">
        <v>3</v>
      </c>
      <c r="K31" t="s">
        <v>4</v>
      </c>
      <c r="L31">
        <v>1.97</v>
      </c>
      <c r="M31">
        <v>382932</v>
      </c>
      <c r="N31">
        <v>31.004214999999999</v>
      </c>
      <c r="O31">
        <v>133633</v>
      </c>
      <c r="P31" t="s">
        <v>16</v>
      </c>
      <c r="Q31" t="s">
        <v>17</v>
      </c>
      <c r="R31">
        <v>1.68</v>
      </c>
      <c r="S31">
        <v>3411</v>
      </c>
      <c r="T31">
        <v>5.1333580000000003</v>
      </c>
      <c r="U31">
        <v>1234</v>
      </c>
      <c r="V31" t="s">
        <v>7</v>
      </c>
      <c r="W31" t="s">
        <v>8</v>
      </c>
      <c r="X31">
        <v>4.0599999999999996</v>
      </c>
      <c r="Y31">
        <v>188819</v>
      </c>
      <c r="Z31">
        <v>35.565185</v>
      </c>
      <c r="AA31">
        <v>61444</v>
      </c>
      <c r="AB31" t="s">
        <v>18</v>
      </c>
      <c r="AC31" t="s">
        <v>19</v>
      </c>
      <c r="AD31">
        <v>2.81</v>
      </c>
      <c r="AE31">
        <v>501142</v>
      </c>
      <c r="AF31">
        <v>1.516678</v>
      </c>
      <c r="AG31">
        <f t="shared" si="2"/>
        <v>0.86905649399999996</v>
      </c>
      <c r="AH31">
        <v>103143</v>
      </c>
      <c r="AI31" t="s">
        <v>11</v>
      </c>
      <c r="AJ31" t="s">
        <v>12</v>
      </c>
      <c r="AK31">
        <v>5.61</v>
      </c>
      <c r="AL31">
        <v>161028</v>
      </c>
      <c r="AM31">
        <v>0.80072100000000002</v>
      </c>
      <c r="AN31">
        <v>44198</v>
      </c>
      <c r="AO31" t="s">
        <v>14</v>
      </c>
      <c r="AP31" t="s">
        <v>13</v>
      </c>
      <c r="AQ31">
        <v>4.96</v>
      </c>
      <c r="AR31">
        <v>141153</v>
      </c>
      <c r="AS31">
        <v>2.8924099999999999</v>
      </c>
      <c r="AT31">
        <f t="shared" si="3"/>
        <v>1.2061349699999999</v>
      </c>
      <c r="AU31">
        <v>42013</v>
      </c>
      <c r="AV31" t="s">
        <v>9</v>
      </c>
      <c r="AW31" t="s">
        <v>10</v>
      </c>
      <c r="AX31">
        <v>3.54</v>
      </c>
      <c r="AY31">
        <v>31642</v>
      </c>
      <c r="AZ31">
        <v>1.7974079999999999</v>
      </c>
      <c r="BA31">
        <v>13898</v>
      </c>
      <c r="BB31" t="s">
        <v>20</v>
      </c>
      <c r="BC31" t="s">
        <v>21</v>
      </c>
      <c r="BD31">
        <v>4.1500000000000004</v>
      </c>
      <c r="BE31">
        <v>5554</v>
      </c>
      <c r="BF31">
        <v>1.2677609999999999</v>
      </c>
      <c r="BG31">
        <v>2172</v>
      </c>
      <c r="BH31" t="s">
        <v>22</v>
      </c>
      <c r="BI31" t="s">
        <v>13</v>
      </c>
      <c r="BJ31">
        <v>3.57</v>
      </c>
      <c r="BK31">
        <v>360</v>
      </c>
      <c r="BL31">
        <v>6.7699999999999998E-4</v>
      </c>
      <c r="BM31">
        <v>32658</v>
      </c>
      <c r="BN31" t="s">
        <v>5</v>
      </c>
      <c r="BO31" t="s">
        <v>6</v>
      </c>
      <c r="BP31">
        <v>2.84</v>
      </c>
      <c r="BQ31">
        <v>29847</v>
      </c>
      <c r="BR31">
        <v>20.705776</v>
      </c>
      <c r="BS31">
        <v>9561</v>
      </c>
      <c r="BT31" t="s">
        <v>23</v>
      </c>
      <c r="BU31" t="s">
        <v>24</v>
      </c>
      <c r="BV31">
        <v>1.69</v>
      </c>
      <c r="BW31">
        <v>2955</v>
      </c>
      <c r="BX31">
        <v>4.3600110000000001</v>
      </c>
      <c r="BY31">
        <v>1112</v>
      </c>
    </row>
    <row r="32" spans="3:77">
      <c r="C32" t="s">
        <v>46</v>
      </c>
      <c r="D32" t="s">
        <v>0</v>
      </c>
      <c r="E32" t="s">
        <v>1</v>
      </c>
      <c r="F32">
        <v>5.16</v>
      </c>
      <c r="G32">
        <v>1212171</v>
      </c>
      <c r="H32">
        <v>21.754788000000001</v>
      </c>
      <c r="I32">
        <v>404562</v>
      </c>
      <c r="J32" t="s">
        <v>3</v>
      </c>
      <c r="K32" t="s">
        <v>4</v>
      </c>
      <c r="L32">
        <v>1.97</v>
      </c>
      <c r="M32">
        <v>372241</v>
      </c>
      <c r="N32">
        <v>30.37687</v>
      </c>
      <c r="O32">
        <v>132585</v>
      </c>
      <c r="P32" t="s">
        <v>16</v>
      </c>
      <c r="Q32" t="s">
        <v>17</v>
      </c>
      <c r="R32">
        <v>1.68</v>
      </c>
      <c r="S32">
        <v>3296</v>
      </c>
      <c r="T32">
        <v>4.8292380000000001</v>
      </c>
      <c r="U32">
        <v>1267</v>
      </c>
      <c r="V32" t="s">
        <v>7</v>
      </c>
      <c r="W32" t="s">
        <v>8</v>
      </c>
      <c r="X32">
        <v>4.0599999999999996</v>
      </c>
      <c r="Y32">
        <v>184041</v>
      </c>
      <c r="Z32">
        <v>33.822178000000001</v>
      </c>
      <c r="AA32">
        <v>62976</v>
      </c>
      <c r="AB32" t="s">
        <v>18</v>
      </c>
      <c r="AC32" t="s">
        <v>19</v>
      </c>
      <c r="AD32">
        <v>2.81</v>
      </c>
      <c r="AE32">
        <v>481850</v>
      </c>
      <c r="AF32">
        <v>1.4654450000000001</v>
      </c>
      <c r="AG32">
        <f t="shared" si="2"/>
        <v>0.83969998499999998</v>
      </c>
      <c r="AH32">
        <v>102640</v>
      </c>
      <c r="AI32" t="s">
        <v>11</v>
      </c>
      <c r="AJ32" t="s">
        <v>12</v>
      </c>
      <c r="AK32">
        <v>5.61</v>
      </c>
      <c r="AL32">
        <v>157390</v>
      </c>
      <c r="AM32">
        <v>0.80391299999999999</v>
      </c>
      <c r="AN32">
        <v>43059</v>
      </c>
      <c r="AO32" t="s">
        <v>14</v>
      </c>
      <c r="AP32" t="s">
        <v>13</v>
      </c>
      <c r="AQ32">
        <v>4.96</v>
      </c>
      <c r="AR32">
        <v>135577</v>
      </c>
      <c r="AS32">
        <v>4.0472380000000001</v>
      </c>
      <c r="AT32">
        <f t="shared" si="3"/>
        <v>1.6876982460000001</v>
      </c>
      <c r="AU32">
        <v>28839</v>
      </c>
      <c r="AV32" t="s">
        <v>9</v>
      </c>
      <c r="AW32" t="s">
        <v>10</v>
      </c>
      <c r="AX32">
        <v>3.52</v>
      </c>
      <c r="AY32">
        <v>29832</v>
      </c>
      <c r="AZ32">
        <v>1.782027</v>
      </c>
      <c r="BA32">
        <v>13216</v>
      </c>
      <c r="BB32" t="s">
        <v>20</v>
      </c>
      <c r="BC32" t="s">
        <v>21</v>
      </c>
      <c r="BD32">
        <v>4.1500000000000004</v>
      </c>
      <c r="BE32">
        <v>5398</v>
      </c>
      <c r="BF32">
        <v>1.1716610000000001</v>
      </c>
      <c r="BG32">
        <v>2285</v>
      </c>
      <c r="BH32" t="s">
        <v>22</v>
      </c>
      <c r="BI32" t="s">
        <v>13</v>
      </c>
      <c r="BJ32">
        <v>3.57</v>
      </c>
      <c r="BK32">
        <v>307</v>
      </c>
      <c r="BL32">
        <v>5.8699999999999996E-4</v>
      </c>
      <c r="BM32">
        <v>32028</v>
      </c>
      <c r="BN32" t="s">
        <v>5</v>
      </c>
      <c r="BO32" t="s">
        <v>6</v>
      </c>
      <c r="BP32">
        <v>2.84</v>
      </c>
      <c r="BQ32">
        <v>30819</v>
      </c>
      <c r="BR32">
        <v>20.390608</v>
      </c>
      <c r="BS32">
        <v>10025</v>
      </c>
      <c r="BT32" t="s">
        <v>23</v>
      </c>
      <c r="BU32" t="s">
        <v>24</v>
      </c>
      <c r="BV32">
        <v>1.69</v>
      </c>
      <c r="BW32">
        <v>2664</v>
      </c>
      <c r="BX32">
        <v>3.8455469999999998</v>
      </c>
      <c r="BY32">
        <v>1137</v>
      </c>
    </row>
    <row r="33" spans="3:77">
      <c r="C33" t="s">
        <v>36</v>
      </c>
      <c r="D33" t="s">
        <v>0</v>
      </c>
      <c r="E33" t="s">
        <v>1</v>
      </c>
      <c r="F33">
        <v>5.16</v>
      </c>
      <c r="G33">
        <v>1272010</v>
      </c>
      <c r="H33">
        <v>22.446149999999999</v>
      </c>
      <c r="I33">
        <v>411457</v>
      </c>
      <c r="J33" t="s">
        <v>3</v>
      </c>
      <c r="K33" t="s">
        <v>4</v>
      </c>
      <c r="L33">
        <v>1.97</v>
      </c>
      <c r="M33">
        <v>400093</v>
      </c>
      <c r="N33">
        <v>32.139429</v>
      </c>
      <c r="O33">
        <v>134690</v>
      </c>
      <c r="P33" t="s">
        <v>16</v>
      </c>
      <c r="Q33" t="s">
        <v>17</v>
      </c>
      <c r="R33">
        <v>1.68</v>
      </c>
      <c r="S33">
        <v>3060</v>
      </c>
      <c r="T33">
        <v>4.5292349999999999</v>
      </c>
      <c r="U33">
        <v>1255</v>
      </c>
      <c r="V33" t="s">
        <v>7</v>
      </c>
      <c r="W33" t="s">
        <v>8</v>
      </c>
      <c r="X33">
        <v>4.0599999999999996</v>
      </c>
      <c r="Y33">
        <v>194641</v>
      </c>
      <c r="Z33">
        <v>36.387745000000002</v>
      </c>
      <c r="AA33">
        <v>61907</v>
      </c>
      <c r="AB33" t="s">
        <v>18</v>
      </c>
      <c r="AC33" t="s">
        <v>19</v>
      </c>
      <c r="AD33">
        <v>2.81</v>
      </c>
      <c r="AE33">
        <v>519689</v>
      </c>
      <c r="AF33">
        <v>1.628209</v>
      </c>
      <c r="AG33">
        <f t="shared" si="2"/>
        <v>0.93296375699999989</v>
      </c>
      <c r="AH33">
        <v>99633</v>
      </c>
      <c r="AI33" t="s">
        <v>11</v>
      </c>
      <c r="AJ33" t="s">
        <v>12</v>
      </c>
      <c r="AK33">
        <v>5.61</v>
      </c>
      <c r="AL33">
        <v>164903</v>
      </c>
      <c r="AM33">
        <v>0.82191499999999995</v>
      </c>
      <c r="AN33">
        <v>44306</v>
      </c>
      <c r="AO33" t="s">
        <v>14</v>
      </c>
      <c r="AP33" t="s">
        <v>13</v>
      </c>
      <c r="AQ33">
        <v>4.76</v>
      </c>
      <c r="AR33">
        <v>0</v>
      </c>
      <c r="AS33">
        <v>0</v>
      </c>
      <c r="AT33">
        <f t="shared" si="3"/>
        <v>0</v>
      </c>
      <c r="AU33">
        <v>46075</v>
      </c>
      <c r="AV33" t="s">
        <v>9</v>
      </c>
      <c r="AW33" t="s">
        <v>10</v>
      </c>
      <c r="AX33">
        <v>3.52</v>
      </c>
      <c r="AY33">
        <v>28188</v>
      </c>
      <c r="AZ33">
        <v>1.7890440000000001</v>
      </c>
      <c r="BA33">
        <v>12438</v>
      </c>
      <c r="BB33" t="s">
        <v>20</v>
      </c>
      <c r="BC33" t="s">
        <v>21</v>
      </c>
      <c r="BD33">
        <v>4.1500000000000004</v>
      </c>
      <c r="BE33">
        <v>5982</v>
      </c>
      <c r="BF33">
        <v>1.3369660000000001</v>
      </c>
      <c r="BG33">
        <v>2218</v>
      </c>
      <c r="BH33" t="s">
        <v>22</v>
      </c>
      <c r="BI33" t="s">
        <v>13</v>
      </c>
      <c r="BJ33">
        <v>3.57</v>
      </c>
      <c r="BK33">
        <v>215911</v>
      </c>
      <c r="BL33">
        <v>0.456839</v>
      </c>
      <c r="BM33">
        <v>28999</v>
      </c>
      <c r="BN33" t="s">
        <v>5</v>
      </c>
      <c r="BO33" t="s">
        <v>6</v>
      </c>
      <c r="BP33">
        <v>2.84</v>
      </c>
      <c r="BQ33">
        <v>31251</v>
      </c>
      <c r="BR33">
        <v>20.893229999999999</v>
      </c>
      <c r="BS33">
        <v>9921</v>
      </c>
      <c r="BT33" t="s">
        <v>23</v>
      </c>
      <c r="BU33" t="s">
        <v>24</v>
      </c>
      <c r="BV33">
        <v>1.69</v>
      </c>
      <c r="BW33">
        <v>2535</v>
      </c>
      <c r="BX33">
        <v>3.7150910000000001</v>
      </c>
      <c r="BY33">
        <v>1120</v>
      </c>
    </row>
    <row r="34" spans="3:77">
      <c r="C34" t="s">
        <v>47</v>
      </c>
      <c r="D34" t="s">
        <v>0</v>
      </c>
      <c r="E34" t="s">
        <v>1</v>
      </c>
      <c r="F34">
        <v>5.18</v>
      </c>
      <c r="G34">
        <v>1138328</v>
      </c>
      <c r="H34">
        <v>19.601575</v>
      </c>
      <c r="I34">
        <v>421650</v>
      </c>
      <c r="J34" t="s">
        <v>3</v>
      </c>
      <c r="K34" t="s">
        <v>4</v>
      </c>
      <c r="L34">
        <v>1.97</v>
      </c>
      <c r="M34">
        <v>342258</v>
      </c>
      <c r="N34">
        <v>26.467489</v>
      </c>
      <c r="O34">
        <v>139912</v>
      </c>
      <c r="P34" t="s">
        <v>16</v>
      </c>
      <c r="Q34" t="s">
        <v>17</v>
      </c>
      <c r="R34">
        <v>1.68</v>
      </c>
      <c r="S34">
        <v>3046</v>
      </c>
      <c r="T34">
        <v>4.5242690000000003</v>
      </c>
      <c r="U34">
        <v>1250</v>
      </c>
      <c r="V34" t="s">
        <v>7</v>
      </c>
      <c r="W34" t="s">
        <v>8</v>
      </c>
      <c r="X34">
        <v>4.0599999999999996</v>
      </c>
      <c r="Y34">
        <v>170756</v>
      </c>
      <c r="Z34">
        <v>31.963562</v>
      </c>
      <c r="AA34">
        <v>61828</v>
      </c>
      <c r="AB34" t="s">
        <v>18</v>
      </c>
      <c r="AC34" t="s">
        <v>19</v>
      </c>
      <c r="AD34">
        <v>2.81</v>
      </c>
      <c r="AE34">
        <v>453736</v>
      </c>
      <c r="AF34">
        <v>1.4043639999999999</v>
      </c>
      <c r="AG34">
        <f t="shared" si="2"/>
        <v>0.80470057199999989</v>
      </c>
      <c r="AH34">
        <v>100855</v>
      </c>
      <c r="AI34" t="s">
        <v>11</v>
      </c>
      <c r="AJ34" t="s">
        <v>12</v>
      </c>
      <c r="AK34">
        <v>5.63</v>
      </c>
      <c r="AL34">
        <v>150574</v>
      </c>
      <c r="AM34">
        <v>0.69287699999999997</v>
      </c>
      <c r="AN34">
        <v>46513</v>
      </c>
      <c r="AO34" t="s">
        <v>14</v>
      </c>
      <c r="AP34" t="s">
        <v>13</v>
      </c>
      <c r="AQ34">
        <v>4.7699999999999996</v>
      </c>
      <c r="AR34">
        <v>0</v>
      </c>
      <c r="AS34">
        <v>0</v>
      </c>
      <c r="AT34">
        <f t="shared" si="3"/>
        <v>0</v>
      </c>
      <c r="AU34">
        <v>33755</v>
      </c>
      <c r="AV34" t="s">
        <v>9</v>
      </c>
      <c r="AW34" t="s">
        <v>10</v>
      </c>
      <c r="AX34">
        <v>3.52</v>
      </c>
      <c r="AY34">
        <v>24639</v>
      </c>
      <c r="AZ34">
        <v>1.5607610000000001</v>
      </c>
      <c r="BA34">
        <v>12462</v>
      </c>
      <c r="BB34" t="s">
        <v>20</v>
      </c>
      <c r="BC34" t="s">
        <v>21</v>
      </c>
      <c r="BD34">
        <v>4.16</v>
      </c>
      <c r="BE34">
        <v>5065</v>
      </c>
      <c r="BF34">
        <v>1.2479389999999999</v>
      </c>
      <c r="BG34">
        <v>2013</v>
      </c>
      <c r="BH34" t="s">
        <v>22</v>
      </c>
      <c r="BI34" t="s">
        <v>13</v>
      </c>
      <c r="BJ34">
        <v>3.57</v>
      </c>
      <c r="BK34">
        <v>187125</v>
      </c>
      <c r="BL34">
        <v>0.38882899999999998</v>
      </c>
      <c r="BM34">
        <v>29529</v>
      </c>
      <c r="BN34" t="s">
        <v>5</v>
      </c>
      <c r="BO34" t="s">
        <v>6</v>
      </c>
      <c r="BP34">
        <v>2.84</v>
      </c>
      <c r="BQ34">
        <v>28102</v>
      </c>
      <c r="BR34">
        <v>18.798676</v>
      </c>
      <c r="BS34">
        <v>9916</v>
      </c>
      <c r="BT34" t="s">
        <v>23</v>
      </c>
      <c r="BU34" t="s">
        <v>24</v>
      </c>
      <c r="BV34">
        <v>1.69</v>
      </c>
      <c r="BW34">
        <v>2466</v>
      </c>
      <c r="BX34">
        <v>3.5181749999999998</v>
      </c>
      <c r="BY34">
        <v>1150</v>
      </c>
    </row>
    <row r="35" spans="3:77">
      <c r="C35" t="s">
        <v>48</v>
      </c>
      <c r="D35" t="s">
        <v>0</v>
      </c>
      <c r="E35" t="s">
        <v>1</v>
      </c>
      <c r="F35">
        <v>5.16</v>
      </c>
      <c r="G35">
        <v>1230543</v>
      </c>
      <c r="H35">
        <v>21.330763000000001</v>
      </c>
      <c r="I35">
        <v>418858</v>
      </c>
      <c r="J35" t="s">
        <v>3</v>
      </c>
      <c r="K35" t="s">
        <v>4</v>
      </c>
      <c r="L35">
        <v>1.97</v>
      </c>
      <c r="M35">
        <v>371964</v>
      </c>
      <c r="N35">
        <v>29.99568</v>
      </c>
      <c r="O35">
        <v>134170</v>
      </c>
      <c r="P35" t="s">
        <v>16</v>
      </c>
      <c r="Q35" t="s">
        <v>17</v>
      </c>
      <c r="R35">
        <v>1.68</v>
      </c>
      <c r="S35">
        <v>3407</v>
      </c>
      <c r="T35">
        <v>4.8089069999999996</v>
      </c>
      <c r="U35">
        <v>1315</v>
      </c>
      <c r="V35" t="s">
        <v>7</v>
      </c>
      <c r="W35" t="s">
        <v>8</v>
      </c>
      <c r="X35">
        <v>4.0599999999999996</v>
      </c>
      <c r="Y35">
        <v>185460</v>
      </c>
      <c r="Z35">
        <v>33.521980999999997</v>
      </c>
      <c r="AA35">
        <v>64030</v>
      </c>
      <c r="AB35" t="s">
        <v>18</v>
      </c>
      <c r="AC35" t="s">
        <v>19</v>
      </c>
      <c r="AD35">
        <v>2.81</v>
      </c>
      <c r="AE35">
        <v>494467</v>
      </c>
      <c r="AF35">
        <v>1.53037</v>
      </c>
      <c r="AG35">
        <f t="shared" si="2"/>
        <v>0.8769020099999999</v>
      </c>
      <c r="AH35">
        <v>100859</v>
      </c>
      <c r="AI35" t="s">
        <v>11</v>
      </c>
      <c r="AJ35" t="s">
        <v>12</v>
      </c>
      <c r="AK35">
        <v>5.61</v>
      </c>
      <c r="AL35">
        <v>155751</v>
      </c>
      <c r="AM35">
        <v>0.75094700000000003</v>
      </c>
      <c r="AN35">
        <v>45051</v>
      </c>
      <c r="AO35" t="s">
        <v>14</v>
      </c>
      <c r="AP35" t="s">
        <v>13</v>
      </c>
      <c r="AQ35">
        <v>4.76</v>
      </c>
      <c r="AR35">
        <v>0</v>
      </c>
      <c r="AS35">
        <v>0</v>
      </c>
      <c r="AT35">
        <f t="shared" si="3"/>
        <v>0</v>
      </c>
      <c r="AU35">
        <v>47679</v>
      </c>
      <c r="AV35" t="s">
        <v>9</v>
      </c>
      <c r="AW35" t="s">
        <v>10</v>
      </c>
      <c r="AX35">
        <v>3.52</v>
      </c>
      <c r="AY35">
        <v>27746</v>
      </c>
      <c r="AZ35">
        <v>1.7140439999999999</v>
      </c>
      <c r="BA35">
        <v>12779</v>
      </c>
      <c r="BB35" t="s">
        <v>20</v>
      </c>
      <c r="BC35" t="s">
        <v>21</v>
      </c>
      <c r="BD35">
        <v>4.1500000000000004</v>
      </c>
      <c r="BE35">
        <v>5627</v>
      </c>
      <c r="BF35">
        <v>1.3295589999999999</v>
      </c>
      <c r="BG35">
        <v>2099</v>
      </c>
      <c r="BH35" t="s">
        <v>22</v>
      </c>
      <c r="BI35" t="s">
        <v>13</v>
      </c>
      <c r="BJ35">
        <v>3.57</v>
      </c>
      <c r="BK35">
        <v>207487</v>
      </c>
      <c r="BL35">
        <v>0.426958</v>
      </c>
      <c r="BM35">
        <v>29818</v>
      </c>
      <c r="BN35" t="s">
        <v>5</v>
      </c>
      <c r="BO35" t="s">
        <v>6</v>
      </c>
      <c r="BP35">
        <v>2.84</v>
      </c>
      <c r="BQ35">
        <v>31132</v>
      </c>
      <c r="BR35">
        <v>21.151765999999999</v>
      </c>
      <c r="BS35">
        <v>9763</v>
      </c>
      <c r="BT35" t="s">
        <v>23</v>
      </c>
      <c r="BU35" t="s">
        <v>24</v>
      </c>
      <c r="BV35">
        <v>1.69</v>
      </c>
      <c r="BW35">
        <v>2737</v>
      </c>
      <c r="BX35">
        <v>3.7448769999999998</v>
      </c>
      <c r="BY35">
        <v>1200</v>
      </c>
    </row>
    <row r="37" spans="3:77">
      <c r="C37" t="s">
        <v>61</v>
      </c>
    </row>
    <row r="38" spans="3:77">
      <c r="C38" t="s">
        <v>62</v>
      </c>
    </row>
    <row r="39" spans="3:77">
      <c r="C39" s="3" t="s">
        <v>64</v>
      </c>
      <c r="D39" s="4">
        <v>19.5</v>
      </c>
      <c r="E39" s="26" t="s">
        <v>73</v>
      </c>
      <c r="F39" s="27"/>
    </row>
    <row r="40" spans="3:77">
      <c r="C40" s="3" t="s">
        <v>65</v>
      </c>
      <c r="D40" s="4">
        <v>13</v>
      </c>
      <c r="E40" s="27"/>
      <c r="F40" s="27"/>
    </row>
    <row r="41" spans="3:77">
      <c r="C41" s="3" t="s">
        <v>66</v>
      </c>
      <c r="D41" s="4">
        <v>22.3</v>
      </c>
      <c r="E41" s="27"/>
      <c r="F41" s="27"/>
    </row>
    <row r="42" spans="3:77">
      <c r="C42" s="3" t="s">
        <v>63</v>
      </c>
      <c r="D42" s="4">
        <v>14</v>
      </c>
      <c r="E42" s="27"/>
      <c r="F42" s="27"/>
    </row>
    <row r="43" spans="3:77">
      <c r="C43" s="3" t="s">
        <v>85</v>
      </c>
      <c r="D43" t="s">
        <v>68</v>
      </c>
      <c r="E43" t="s">
        <v>84</v>
      </c>
      <c r="F43" t="s">
        <v>68</v>
      </c>
      <c r="G43" t="s">
        <v>84</v>
      </c>
      <c r="H43" t="s">
        <v>68</v>
      </c>
      <c r="I43" t="s">
        <v>84</v>
      </c>
      <c r="J43" t="s">
        <v>68</v>
      </c>
      <c r="K43" t="s">
        <v>84</v>
      </c>
      <c r="M43" t="s">
        <v>71</v>
      </c>
    </row>
    <row r="44" spans="3:77">
      <c r="C44" t="s">
        <v>25</v>
      </c>
      <c r="D44" t="s">
        <v>3</v>
      </c>
      <c r="E44">
        <f>N12/$D$39</f>
        <v>1.7018873333333333</v>
      </c>
      <c r="F44" t="s">
        <v>5</v>
      </c>
      <c r="G44">
        <f t="shared" ref="G44:G67" si="4">BR12/$D$40</f>
        <v>1.7012893076923077</v>
      </c>
      <c r="H44" t="s">
        <v>7</v>
      </c>
      <c r="I44">
        <f t="shared" ref="I44:I67" si="5">Z12/$D$41</f>
        <v>1.6947231838565022</v>
      </c>
      <c r="J44" t="s">
        <v>0</v>
      </c>
      <c r="K44">
        <f>H12/$D$42</f>
        <v>1.6970255000000001</v>
      </c>
      <c r="M44">
        <f>AVERAGE(E44,G44,I44,K44)</f>
        <v>1.6987313312205359</v>
      </c>
    </row>
    <row r="45" spans="3:77">
      <c r="C45" t="s">
        <v>26</v>
      </c>
      <c r="D45" t="s">
        <v>3</v>
      </c>
      <c r="E45">
        <f t="shared" ref="E45:E67" si="6">N13/$D$39</f>
        <v>1.4436083589743589</v>
      </c>
      <c r="F45" t="s">
        <v>5</v>
      </c>
      <c r="G45">
        <f t="shared" si="4"/>
        <v>1.4184379230769228</v>
      </c>
      <c r="H45" t="s">
        <v>7</v>
      </c>
      <c r="I45">
        <f t="shared" si="5"/>
        <v>1.4833507623318385</v>
      </c>
      <c r="J45" t="s">
        <v>0</v>
      </c>
      <c r="K45">
        <f t="shared" ref="K45:K67" si="7">H13/$D$42</f>
        <v>1.4680980714285714</v>
      </c>
      <c r="M45">
        <f t="shared" ref="M45:M67" si="8">AVERAGE(E45,G45,I45,K45)</f>
        <v>1.4533737789529231</v>
      </c>
    </row>
    <row r="46" spans="3:77">
      <c r="C46" t="s">
        <v>27</v>
      </c>
      <c r="D46" t="s">
        <v>3</v>
      </c>
      <c r="E46">
        <f t="shared" si="6"/>
        <v>1.7981266666666669</v>
      </c>
      <c r="F46" t="s">
        <v>5</v>
      </c>
      <c r="G46">
        <f t="shared" si="4"/>
        <v>1.7254766923076923</v>
      </c>
      <c r="H46" t="s">
        <v>7</v>
      </c>
      <c r="I46">
        <f t="shared" si="5"/>
        <v>1.6318688789237668</v>
      </c>
      <c r="J46" t="s">
        <v>0</v>
      </c>
      <c r="K46">
        <f t="shared" si="7"/>
        <v>1.6776359999999999</v>
      </c>
      <c r="M46">
        <f t="shared" si="8"/>
        <v>1.7082770594745313</v>
      </c>
    </row>
    <row r="47" spans="3:77">
      <c r="C47" t="s">
        <v>28</v>
      </c>
      <c r="D47" t="s">
        <v>3</v>
      </c>
      <c r="E47">
        <f t="shared" si="6"/>
        <v>1.5049934358974359</v>
      </c>
      <c r="F47" t="s">
        <v>5</v>
      </c>
      <c r="G47">
        <f t="shared" si="4"/>
        <v>1.4958510769230768</v>
      </c>
      <c r="H47" t="s">
        <v>7</v>
      </c>
      <c r="I47">
        <f t="shared" si="5"/>
        <v>1.4913861434977578</v>
      </c>
      <c r="J47" t="s">
        <v>0</v>
      </c>
      <c r="K47">
        <f t="shared" si="7"/>
        <v>1.4575382142857143</v>
      </c>
      <c r="M47">
        <f t="shared" si="8"/>
        <v>1.4874422176509963</v>
      </c>
    </row>
    <row r="48" spans="3:77">
      <c r="C48" t="s">
        <v>29</v>
      </c>
      <c r="D48" t="s">
        <v>3</v>
      </c>
      <c r="E48">
        <f t="shared" si="6"/>
        <v>1.4585046153846155</v>
      </c>
      <c r="F48" t="s">
        <v>5</v>
      </c>
      <c r="G48">
        <f t="shared" si="4"/>
        <v>1.5815997692307693</v>
      </c>
      <c r="H48" t="s">
        <v>7</v>
      </c>
      <c r="I48">
        <f t="shared" si="5"/>
        <v>1.4585489686098654</v>
      </c>
      <c r="J48" t="s">
        <v>0</v>
      </c>
      <c r="K48">
        <f t="shared" si="7"/>
        <v>1.4723899285714286</v>
      </c>
      <c r="M48">
        <f t="shared" si="8"/>
        <v>1.4927608204491696</v>
      </c>
    </row>
    <row r="49" spans="3:13">
      <c r="C49" t="s">
        <v>30</v>
      </c>
      <c r="D49" t="s">
        <v>3</v>
      </c>
      <c r="E49">
        <f t="shared" si="6"/>
        <v>1.6272337948717948</v>
      </c>
      <c r="F49" t="s">
        <v>5</v>
      </c>
      <c r="G49">
        <f t="shared" si="4"/>
        <v>1.7071658461538459</v>
      </c>
      <c r="H49" t="s">
        <v>7</v>
      </c>
      <c r="I49">
        <f t="shared" si="5"/>
        <v>1.5858284304932735</v>
      </c>
      <c r="J49" t="s">
        <v>0</v>
      </c>
      <c r="K49">
        <f t="shared" si="7"/>
        <v>1.6655427142857142</v>
      </c>
      <c r="M49">
        <f t="shared" si="8"/>
        <v>1.6464426964511572</v>
      </c>
    </row>
    <row r="50" spans="3:13">
      <c r="C50" t="s">
        <v>31</v>
      </c>
      <c r="D50" t="s">
        <v>3</v>
      </c>
      <c r="E50">
        <f t="shared" si="6"/>
        <v>1.6827773333333333</v>
      </c>
      <c r="F50" t="s">
        <v>5</v>
      </c>
      <c r="G50">
        <f t="shared" si="4"/>
        <v>1.8270437692307693</v>
      </c>
      <c r="H50" t="s">
        <v>7</v>
      </c>
      <c r="I50">
        <f t="shared" si="5"/>
        <v>1.6181052914798206</v>
      </c>
      <c r="J50" t="s">
        <v>0</v>
      </c>
      <c r="K50">
        <f t="shared" si="7"/>
        <v>1.740174642857143</v>
      </c>
      <c r="M50">
        <f t="shared" si="8"/>
        <v>1.7170252592252666</v>
      </c>
    </row>
    <row r="51" spans="3:13">
      <c r="C51" t="s">
        <v>37</v>
      </c>
      <c r="D51" t="s">
        <v>3</v>
      </c>
      <c r="E51">
        <f t="shared" si="6"/>
        <v>1.7218773333333333</v>
      </c>
      <c r="F51" t="s">
        <v>5</v>
      </c>
      <c r="G51">
        <f t="shared" si="4"/>
        <v>1.8590250769230769</v>
      </c>
      <c r="H51" t="s">
        <v>7</v>
      </c>
      <c r="I51">
        <f t="shared" si="5"/>
        <v>1.6683014798206277</v>
      </c>
      <c r="J51" t="s">
        <v>0</v>
      </c>
      <c r="K51">
        <f t="shared" si="7"/>
        <v>1.6683945</v>
      </c>
      <c r="M51">
        <f t="shared" si="8"/>
        <v>1.7293995975192593</v>
      </c>
    </row>
    <row r="52" spans="3:13">
      <c r="C52" t="s">
        <v>38</v>
      </c>
      <c r="D52" t="s">
        <v>3</v>
      </c>
      <c r="E52">
        <f t="shared" si="6"/>
        <v>1.6239301538461537</v>
      </c>
      <c r="F52" t="s">
        <v>5</v>
      </c>
      <c r="G52">
        <f t="shared" si="4"/>
        <v>1.8126120000000001</v>
      </c>
      <c r="H52" t="s">
        <v>7</v>
      </c>
      <c r="I52">
        <f t="shared" si="5"/>
        <v>1.5759179372197307</v>
      </c>
      <c r="J52" t="s">
        <v>0</v>
      </c>
      <c r="K52">
        <f t="shared" si="7"/>
        <v>1.6455749285714287</v>
      </c>
      <c r="M52">
        <f t="shared" si="8"/>
        <v>1.6645087549093283</v>
      </c>
    </row>
    <row r="53" spans="3:13">
      <c r="C53" t="s">
        <v>32</v>
      </c>
      <c r="D53" t="s">
        <v>3</v>
      </c>
      <c r="E53">
        <f t="shared" si="6"/>
        <v>1.6222757435897437</v>
      </c>
      <c r="F53" t="s">
        <v>5</v>
      </c>
      <c r="G53">
        <f t="shared" si="4"/>
        <v>1.5826499230769231</v>
      </c>
      <c r="H53" t="s">
        <v>7</v>
      </c>
      <c r="I53">
        <f t="shared" si="5"/>
        <v>1.6230295515695068</v>
      </c>
      <c r="J53" t="s">
        <v>0</v>
      </c>
      <c r="K53">
        <f t="shared" si="7"/>
        <v>1.6213537857142857</v>
      </c>
      <c r="M53">
        <f t="shared" si="8"/>
        <v>1.6123272509876148</v>
      </c>
    </row>
    <row r="54" spans="3:13">
      <c r="C54" t="s">
        <v>39</v>
      </c>
      <c r="D54" t="s">
        <v>3</v>
      </c>
      <c r="E54">
        <f t="shared" si="6"/>
        <v>1.4661466666666667</v>
      </c>
      <c r="F54" t="s">
        <v>5</v>
      </c>
      <c r="G54">
        <f t="shared" si="4"/>
        <v>1.357132076923077</v>
      </c>
      <c r="H54" t="s">
        <v>7</v>
      </c>
      <c r="I54">
        <f t="shared" si="5"/>
        <v>1.4138128699551569</v>
      </c>
      <c r="J54" t="s">
        <v>0</v>
      </c>
      <c r="K54">
        <f t="shared" si="7"/>
        <v>1.307755142857143</v>
      </c>
      <c r="M54">
        <f t="shared" si="8"/>
        <v>1.386211689100511</v>
      </c>
    </row>
    <row r="55" spans="3:13">
      <c r="C55" t="s">
        <v>40</v>
      </c>
      <c r="D55" t="s">
        <v>3</v>
      </c>
      <c r="E55">
        <f t="shared" si="6"/>
        <v>1.5033910769230769</v>
      </c>
      <c r="F55" t="s">
        <v>5</v>
      </c>
      <c r="G55">
        <f t="shared" si="4"/>
        <v>1.5230067692307694</v>
      </c>
      <c r="H55" t="s">
        <v>7</v>
      </c>
      <c r="I55">
        <f t="shared" si="5"/>
        <v>1.4844856502242152</v>
      </c>
      <c r="J55" t="s">
        <v>0</v>
      </c>
      <c r="K55">
        <f t="shared" si="7"/>
        <v>1.5036164999999999</v>
      </c>
      <c r="M55">
        <f t="shared" si="8"/>
        <v>1.5036249990945154</v>
      </c>
    </row>
    <row r="56" spans="3:13">
      <c r="C56" t="s">
        <v>33</v>
      </c>
      <c r="D56" t="s">
        <v>3</v>
      </c>
      <c r="E56">
        <f t="shared" si="6"/>
        <v>1.8969476923076922</v>
      </c>
      <c r="F56" t="s">
        <v>5</v>
      </c>
      <c r="G56">
        <f t="shared" si="4"/>
        <v>2.0046853076923075</v>
      </c>
      <c r="H56" t="s">
        <v>7</v>
      </c>
      <c r="I56">
        <f t="shared" si="5"/>
        <v>1.813101524663677</v>
      </c>
      <c r="J56" t="s">
        <v>0</v>
      </c>
      <c r="K56">
        <f t="shared" si="7"/>
        <v>1.9137137857142859</v>
      </c>
      <c r="M56">
        <f t="shared" si="8"/>
        <v>1.9071120775944905</v>
      </c>
    </row>
    <row r="57" spans="3:13">
      <c r="C57" t="s">
        <v>41</v>
      </c>
      <c r="D57" t="s">
        <v>3</v>
      </c>
      <c r="E57">
        <f t="shared" si="6"/>
        <v>1.4368860512820514</v>
      </c>
      <c r="F57" t="s">
        <v>5</v>
      </c>
      <c r="G57">
        <f t="shared" si="4"/>
        <v>1.532038076923077</v>
      </c>
      <c r="H57" t="s">
        <v>7</v>
      </c>
      <c r="I57">
        <f t="shared" si="5"/>
        <v>1.4028852466367714</v>
      </c>
      <c r="J57" t="s">
        <v>0</v>
      </c>
      <c r="K57">
        <f t="shared" si="7"/>
        <v>1.3881330714285713</v>
      </c>
      <c r="M57">
        <f t="shared" si="8"/>
        <v>1.439985611567618</v>
      </c>
    </row>
    <row r="58" spans="3:13">
      <c r="C58" t="s">
        <v>42</v>
      </c>
      <c r="D58" t="s">
        <v>3</v>
      </c>
      <c r="E58">
        <f t="shared" si="6"/>
        <v>1.4936952820512821</v>
      </c>
      <c r="F58" t="s">
        <v>5</v>
      </c>
      <c r="G58">
        <f t="shared" si="4"/>
        <v>1.6330546923076925</v>
      </c>
      <c r="H58" t="s">
        <v>7</v>
      </c>
      <c r="I58">
        <f t="shared" si="5"/>
        <v>1.4721588340807172</v>
      </c>
      <c r="J58" t="s">
        <v>0</v>
      </c>
      <c r="K58">
        <f t="shared" si="7"/>
        <v>1.5238224285714286</v>
      </c>
      <c r="M58">
        <f t="shared" si="8"/>
        <v>1.53068280925278</v>
      </c>
    </row>
    <row r="59" spans="3:13">
      <c r="C59" t="s">
        <v>34</v>
      </c>
      <c r="D59" t="s">
        <v>3</v>
      </c>
      <c r="E59">
        <f t="shared" si="6"/>
        <v>1.890863076923077</v>
      </c>
      <c r="F59" t="s">
        <v>5</v>
      </c>
      <c r="G59">
        <f t="shared" si="4"/>
        <v>1.9008112307692309</v>
      </c>
      <c r="H59" t="s">
        <v>7</v>
      </c>
      <c r="I59">
        <f t="shared" si="5"/>
        <v>1.782062062780269</v>
      </c>
      <c r="J59" t="s">
        <v>0</v>
      </c>
      <c r="K59">
        <f t="shared" si="7"/>
        <v>1.7720427857142858</v>
      </c>
      <c r="M59">
        <f t="shared" si="8"/>
        <v>1.8364447890467155</v>
      </c>
    </row>
    <row r="60" spans="3:13">
      <c r="C60" t="s">
        <v>43</v>
      </c>
      <c r="D60" t="s">
        <v>3</v>
      </c>
      <c r="E60">
        <f t="shared" si="6"/>
        <v>1.536918717948718</v>
      </c>
      <c r="F60" t="s">
        <v>5</v>
      </c>
      <c r="G60">
        <f t="shared" si="4"/>
        <v>1.5647011538461537</v>
      </c>
      <c r="H60" t="s">
        <v>7</v>
      </c>
      <c r="I60">
        <f t="shared" si="5"/>
        <v>1.4764846188340806</v>
      </c>
      <c r="J60" t="s">
        <v>0</v>
      </c>
      <c r="K60">
        <f t="shared" si="7"/>
        <v>1.4686454285714288</v>
      </c>
      <c r="M60">
        <f t="shared" si="8"/>
        <v>1.5116874798000952</v>
      </c>
    </row>
    <row r="61" spans="3:13">
      <c r="C61" t="s">
        <v>44</v>
      </c>
      <c r="D61" t="s">
        <v>3</v>
      </c>
      <c r="E61">
        <f t="shared" si="6"/>
        <v>1.4859149230769231</v>
      </c>
      <c r="F61" t="s">
        <v>5</v>
      </c>
      <c r="G61">
        <f t="shared" si="4"/>
        <v>1.4769991538461538</v>
      </c>
      <c r="H61" t="s">
        <v>7</v>
      </c>
      <c r="I61">
        <f t="shared" si="5"/>
        <v>1.4353534977578475</v>
      </c>
      <c r="J61" t="s">
        <v>0</v>
      </c>
      <c r="K61">
        <f t="shared" si="7"/>
        <v>1.4164182857142857</v>
      </c>
      <c r="M61">
        <f t="shared" si="8"/>
        <v>1.4536714650988025</v>
      </c>
    </row>
    <row r="62" spans="3:13">
      <c r="C62" t="s">
        <v>35</v>
      </c>
      <c r="D62" t="s">
        <v>3</v>
      </c>
      <c r="E62">
        <f t="shared" si="6"/>
        <v>1.8961098974358974</v>
      </c>
      <c r="F62" t="s">
        <v>5</v>
      </c>
      <c r="G62">
        <f t="shared" si="4"/>
        <v>1.9110670000000001</v>
      </c>
      <c r="H62" t="s">
        <v>7</v>
      </c>
      <c r="I62">
        <f t="shared" si="5"/>
        <v>1.7970260986547084</v>
      </c>
      <c r="J62" t="s">
        <v>0</v>
      </c>
      <c r="K62">
        <f t="shared" si="7"/>
        <v>1.8507937857142858</v>
      </c>
      <c r="M62">
        <f t="shared" si="8"/>
        <v>1.8637491954512229</v>
      </c>
    </row>
    <row r="63" spans="3:13">
      <c r="C63" t="s">
        <v>45</v>
      </c>
      <c r="D63" t="s">
        <v>3</v>
      </c>
      <c r="E63">
        <f t="shared" si="6"/>
        <v>1.5899597435897435</v>
      </c>
      <c r="F63" t="s">
        <v>5</v>
      </c>
      <c r="G63">
        <f t="shared" si="4"/>
        <v>1.5927519999999999</v>
      </c>
      <c r="H63" t="s">
        <v>7</v>
      </c>
      <c r="I63">
        <f t="shared" si="5"/>
        <v>1.5948513452914796</v>
      </c>
      <c r="J63" t="s">
        <v>0</v>
      </c>
      <c r="K63">
        <f t="shared" si="7"/>
        <v>1.5920419285714285</v>
      </c>
      <c r="M63">
        <f t="shared" si="8"/>
        <v>1.5924012543631629</v>
      </c>
    </row>
    <row r="64" spans="3:13">
      <c r="C64" t="s">
        <v>46</v>
      </c>
      <c r="D64" t="s">
        <v>3</v>
      </c>
      <c r="E64">
        <f t="shared" si="6"/>
        <v>1.557788205128205</v>
      </c>
      <c r="F64" t="s">
        <v>5</v>
      </c>
      <c r="G64">
        <f t="shared" si="4"/>
        <v>1.5685083076923076</v>
      </c>
      <c r="H64" t="s">
        <v>7</v>
      </c>
      <c r="I64">
        <f t="shared" si="5"/>
        <v>1.516689596412556</v>
      </c>
      <c r="J64" t="s">
        <v>0</v>
      </c>
      <c r="K64">
        <f t="shared" si="7"/>
        <v>1.5539134285714287</v>
      </c>
      <c r="M64">
        <f t="shared" si="8"/>
        <v>1.5492248844511243</v>
      </c>
    </row>
    <row r="65" spans="3:27">
      <c r="C65" t="s">
        <v>36</v>
      </c>
      <c r="D65" t="s">
        <v>3</v>
      </c>
      <c r="E65">
        <f t="shared" si="6"/>
        <v>1.648175846153846</v>
      </c>
      <c r="F65" t="s">
        <v>5</v>
      </c>
      <c r="G65">
        <f t="shared" si="4"/>
        <v>1.6071715384615384</v>
      </c>
      <c r="H65" t="s">
        <v>7</v>
      </c>
      <c r="I65">
        <f t="shared" si="5"/>
        <v>1.6317374439461885</v>
      </c>
      <c r="J65" t="s">
        <v>0</v>
      </c>
      <c r="K65">
        <f t="shared" si="7"/>
        <v>1.6032964285714286</v>
      </c>
      <c r="M65">
        <f t="shared" si="8"/>
        <v>1.6225953142832503</v>
      </c>
    </row>
    <row r="66" spans="3:27">
      <c r="C66" t="s">
        <v>47</v>
      </c>
      <c r="D66" t="s">
        <v>3</v>
      </c>
      <c r="E66">
        <f t="shared" si="6"/>
        <v>1.3573071282051283</v>
      </c>
      <c r="F66" t="s">
        <v>5</v>
      </c>
      <c r="G66">
        <f t="shared" si="4"/>
        <v>1.4460520000000001</v>
      </c>
      <c r="H66" t="s">
        <v>7</v>
      </c>
      <c r="I66">
        <f t="shared" si="5"/>
        <v>1.4333435874439462</v>
      </c>
      <c r="J66" t="s">
        <v>0</v>
      </c>
      <c r="K66">
        <f t="shared" si="7"/>
        <v>1.4001125000000001</v>
      </c>
      <c r="M66">
        <f t="shared" si="8"/>
        <v>1.409203803912269</v>
      </c>
    </row>
    <row r="67" spans="3:27">
      <c r="C67" t="s">
        <v>48</v>
      </c>
      <c r="D67" t="s">
        <v>3</v>
      </c>
      <c r="E67">
        <f t="shared" si="6"/>
        <v>1.5382400000000001</v>
      </c>
      <c r="F67" t="s">
        <v>5</v>
      </c>
      <c r="G67">
        <f t="shared" si="4"/>
        <v>1.627058923076923</v>
      </c>
      <c r="H67" t="s">
        <v>7</v>
      </c>
      <c r="I67">
        <f t="shared" si="5"/>
        <v>1.503227847533632</v>
      </c>
      <c r="J67" t="s">
        <v>0</v>
      </c>
      <c r="K67">
        <f t="shared" si="7"/>
        <v>1.5236259285714286</v>
      </c>
      <c r="M67">
        <f t="shared" si="8"/>
        <v>1.5480381747954959</v>
      </c>
    </row>
    <row r="69" spans="3:27">
      <c r="C69" t="s">
        <v>72</v>
      </c>
    </row>
    <row r="70" spans="3:27">
      <c r="C70" s="3" t="s">
        <v>85</v>
      </c>
      <c r="D70" t="s">
        <v>68</v>
      </c>
      <c r="E70" t="s">
        <v>15</v>
      </c>
      <c r="F70" t="s">
        <v>68</v>
      </c>
      <c r="G70" t="s">
        <v>15</v>
      </c>
      <c r="H70" t="s">
        <v>68</v>
      </c>
      <c r="I70" t="s">
        <v>15</v>
      </c>
      <c r="J70" t="s">
        <v>68</v>
      </c>
      <c r="K70" t="s">
        <v>15</v>
      </c>
      <c r="L70" t="s">
        <v>68</v>
      </c>
      <c r="M70" t="s">
        <v>15</v>
      </c>
      <c r="N70" t="s">
        <v>68</v>
      </c>
      <c r="O70" t="s">
        <v>15</v>
      </c>
      <c r="P70" t="s">
        <v>68</v>
      </c>
      <c r="Q70" t="s">
        <v>15</v>
      </c>
      <c r="R70" t="s">
        <v>68</v>
      </c>
      <c r="S70" t="s">
        <v>15</v>
      </c>
      <c r="T70" t="s">
        <v>68</v>
      </c>
      <c r="U70" t="s">
        <v>15</v>
      </c>
      <c r="V70" t="s">
        <v>68</v>
      </c>
      <c r="W70" t="s">
        <v>15</v>
      </c>
      <c r="X70" t="s">
        <v>68</v>
      </c>
      <c r="Y70" t="s">
        <v>15</v>
      </c>
      <c r="Z70" t="s">
        <v>68</v>
      </c>
      <c r="AA70" t="s">
        <v>15</v>
      </c>
    </row>
    <row r="71" spans="3:27">
      <c r="C71" t="str">
        <f>C12</f>
        <v>wt-a</v>
      </c>
      <c r="D71" t="str">
        <f t="shared" ref="D71:D94" si="9">D12</f>
        <v>A</v>
      </c>
      <c r="E71">
        <f>H12/M44</f>
        <v>13.985941486656197</v>
      </c>
      <c r="F71" t="str">
        <f>J12</f>
        <v>C</v>
      </c>
      <c r="G71">
        <f>N12/M44</f>
        <v>19.536228236960419</v>
      </c>
      <c r="H71" t="str">
        <f t="shared" ref="H71:H94" si="10">P12</f>
        <v>D</v>
      </c>
      <c r="I71">
        <f t="shared" ref="I71:I94" si="11">T12/M44</f>
        <v>2.9345064215765828</v>
      </c>
      <c r="J71" t="str">
        <f t="shared" ref="J71:J94" si="12">V12</f>
        <v>G</v>
      </c>
      <c r="K71">
        <f t="shared" ref="K71:K94" si="13">Z12/M44</f>
        <v>22.247383270929767</v>
      </c>
      <c r="L71" t="str">
        <f t="shared" ref="L71:L94" si="14">AB12</f>
        <v>m1A</v>
      </c>
      <c r="M71">
        <f>AG12/M44</f>
        <v>0.58905721970821268</v>
      </c>
      <c r="N71" t="str">
        <f t="shared" ref="N71:N94" si="15">AI12</f>
        <v>m22G</v>
      </c>
      <c r="O71">
        <f t="shared" ref="O71:O94" si="16">AM12/M44</f>
        <v>0.49358305494816779</v>
      </c>
      <c r="P71" t="str">
        <f t="shared" ref="P71:P94" si="17">AO12</f>
        <v>m2G</v>
      </c>
      <c r="Q71">
        <f>AT12/M44</f>
        <v>0.6667640003944536</v>
      </c>
      <c r="R71" t="str">
        <f>AV12</f>
        <v>m5C</v>
      </c>
      <c r="S71">
        <f t="shared" ref="S71:S94" si="18">AZ12/M44</f>
        <v>1.0710233964383158</v>
      </c>
      <c r="T71" t="str">
        <f t="shared" ref="T71:T94" si="19">BB12</f>
        <v>m5U</v>
      </c>
      <c r="U71">
        <f t="shared" ref="U71:U94" si="20">BF12/M44</f>
        <v>0.82309778733249106</v>
      </c>
      <c r="V71" t="str">
        <f>BH12</f>
        <v>m7G</v>
      </c>
      <c r="W71">
        <f t="shared" ref="W71:W94" si="21">BL12/M44</f>
        <v>0.26737718416817363</v>
      </c>
      <c r="X71" t="str">
        <f>BN12</f>
        <v>U</v>
      </c>
      <c r="Y71">
        <f t="shared" ref="Y71:Y94" si="22">BR12/M44</f>
        <v>13.019575605348457</v>
      </c>
      <c r="Z71" t="str">
        <f>BT12</f>
        <v>Y</v>
      </c>
      <c r="AA71">
        <f t="shared" ref="AA71:AA94" si="23">BX12/M44</f>
        <v>2.5156591401240287</v>
      </c>
    </row>
    <row r="72" spans="3:27">
      <c r="C72" t="str">
        <f t="shared" ref="C72:C94" si="24">C13</f>
        <v>wt-b</v>
      </c>
      <c r="D72" t="str">
        <f t="shared" si="9"/>
        <v>A</v>
      </c>
      <c r="E72">
        <f t="shared" ref="E72:E94" si="25">H13/M45</f>
        <v>14.141835567452985</v>
      </c>
      <c r="F72" t="str">
        <f t="shared" ref="F72:F94" si="26">J13</f>
        <v>C</v>
      </c>
      <c r="G72">
        <f t="shared" ref="G72:G94" si="27">N13/M45</f>
        <v>19.368976795687622</v>
      </c>
      <c r="H72" t="str">
        <f t="shared" si="10"/>
        <v>D</v>
      </c>
      <c r="I72">
        <f t="shared" si="11"/>
        <v>2.7833273577526336</v>
      </c>
      <c r="J72" t="str">
        <f t="shared" si="12"/>
        <v>G</v>
      </c>
      <c r="K72">
        <f t="shared" si="13"/>
        <v>22.759955132692308</v>
      </c>
      <c r="L72" t="str">
        <f t="shared" si="14"/>
        <v>m1A</v>
      </c>
      <c r="M72">
        <f t="shared" ref="M72:M94" si="28">AG13/M45</f>
        <v>0.5870951006249292</v>
      </c>
      <c r="N72" t="str">
        <f t="shared" si="15"/>
        <v>m22G</v>
      </c>
      <c r="O72">
        <f t="shared" si="16"/>
        <v>0.48585712101447831</v>
      </c>
      <c r="P72" t="str">
        <f t="shared" si="17"/>
        <v>m2G</v>
      </c>
      <c r="Q72">
        <f t="shared" ref="Q72:Q94" si="29">AT13/M45</f>
        <v>0.50328653481486341</v>
      </c>
      <c r="R72" t="str">
        <f t="shared" ref="R72:R94" si="30">AV13</f>
        <v>m5C</v>
      </c>
      <c r="S72">
        <f t="shared" si="18"/>
        <v>1.0831212333651095</v>
      </c>
      <c r="T72" t="str">
        <f t="shared" si="19"/>
        <v>m5U</v>
      </c>
      <c r="U72">
        <f t="shared" si="20"/>
        <v>0.8279700772274482</v>
      </c>
      <c r="V72" t="str">
        <f t="shared" ref="V72:V94" si="31">BH13</f>
        <v>m7G</v>
      </c>
      <c r="W72">
        <f t="shared" si="21"/>
        <v>0.27586365311258776</v>
      </c>
      <c r="X72" t="str">
        <f t="shared" ref="X72:X94" si="32">BN13</f>
        <v>U</v>
      </c>
      <c r="Y72">
        <f t="shared" si="22"/>
        <v>12.687509068234874</v>
      </c>
      <c r="Z72" t="str">
        <f t="shared" ref="Z72:Z94" si="33">BT13</f>
        <v>Y</v>
      </c>
      <c r="AA72">
        <f t="shared" si="23"/>
        <v>2.4651380476818492</v>
      </c>
    </row>
    <row r="73" spans="3:27">
      <c r="C73" t="str">
        <f t="shared" si="24"/>
        <v>wt-c</v>
      </c>
      <c r="D73" t="str">
        <f t="shared" si="9"/>
        <v>A</v>
      </c>
      <c r="E73">
        <f t="shared" si="25"/>
        <v>13.748884508947633</v>
      </c>
      <c r="F73" t="str">
        <f t="shared" si="26"/>
        <v>C</v>
      </c>
      <c r="G73">
        <f t="shared" si="27"/>
        <v>20.525634179496375</v>
      </c>
      <c r="H73" t="str">
        <f t="shared" si="10"/>
        <v>D</v>
      </c>
      <c r="I73">
        <f t="shared" si="11"/>
        <v>3.3492763766083349</v>
      </c>
      <c r="J73" t="str">
        <f t="shared" si="12"/>
        <v>G</v>
      </c>
      <c r="K73">
        <f t="shared" si="13"/>
        <v>21.302560845249438</v>
      </c>
      <c r="L73" t="str">
        <f t="shared" si="14"/>
        <v>m1A</v>
      </c>
      <c r="M73">
        <f t="shared" si="28"/>
        <v>0.55622433535007398</v>
      </c>
      <c r="N73" t="str">
        <f t="shared" si="15"/>
        <v>m22G</v>
      </c>
      <c r="O73">
        <f t="shared" si="16"/>
        <v>0.48627474998436265</v>
      </c>
      <c r="P73" t="str">
        <f t="shared" si="17"/>
        <v>m2G</v>
      </c>
      <c r="Q73">
        <f t="shared" si="29"/>
        <v>0.65612656552607085</v>
      </c>
      <c r="R73" t="str">
        <f t="shared" si="30"/>
        <v>m5C</v>
      </c>
      <c r="S73">
        <f t="shared" si="18"/>
        <v>1.0569544266756099</v>
      </c>
      <c r="T73" t="str">
        <f t="shared" si="19"/>
        <v>m5U</v>
      </c>
      <c r="U73">
        <f t="shared" si="20"/>
        <v>0.76777826683655359</v>
      </c>
      <c r="V73" t="str">
        <f t="shared" si="31"/>
        <v>m7G</v>
      </c>
      <c r="W73">
        <f t="shared" si="21"/>
        <v>0.26027745179506634</v>
      </c>
      <c r="X73" t="str">
        <f t="shared" si="32"/>
        <v>U</v>
      </c>
      <c r="Y73">
        <f t="shared" si="22"/>
        <v>13.130889322426347</v>
      </c>
      <c r="Z73" t="str">
        <f t="shared" si="33"/>
        <v>Y</v>
      </c>
      <c r="AA73">
        <f t="shared" si="23"/>
        <v>2.5461326521225502</v>
      </c>
    </row>
    <row r="74" spans="3:27">
      <c r="C74" t="str">
        <f t="shared" si="24"/>
        <v>dus1Δ-a</v>
      </c>
      <c r="D74" t="str">
        <f t="shared" si="9"/>
        <v>A</v>
      </c>
      <c r="E74">
        <f t="shared" si="25"/>
        <v>13.71853962315585</v>
      </c>
      <c r="F74" t="str">
        <f t="shared" si="26"/>
        <v>C</v>
      </c>
      <c r="G74">
        <f t="shared" si="27"/>
        <v>19.73009213517286</v>
      </c>
      <c r="H74" t="str">
        <f t="shared" si="10"/>
        <v>D</v>
      </c>
      <c r="I74">
        <f t="shared" si="11"/>
        <v>2.2206664304690462</v>
      </c>
      <c r="J74" t="str">
        <f t="shared" si="12"/>
        <v>G</v>
      </c>
      <c r="K74">
        <f t="shared" si="13"/>
        <v>22.359128042312577</v>
      </c>
      <c r="L74" t="str">
        <f t="shared" si="14"/>
        <v>m1A</v>
      </c>
      <c r="M74">
        <f t="shared" si="28"/>
        <v>0.567050885735921</v>
      </c>
      <c r="N74" t="str">
        <f t="shared" si="15"/>
        <v>m22G</v>
      </c>
      <c r="O74">
        <f t="shared" si="16"/>
        <v>0.4917690188699681</v>
      </c>
      <c r="P74" t="str">
        <f t="shared" si="17"/>
        <v>m2G</v>
      </c>
      <c r="Q74">
        <f t="shared" si="29"/>
        <v>0.74032388211961841</v>
      </c>
      <c r="R74" t="str">
        <f t="shared" si="30"/>
        <v>m5C</v>
      </c>
      <c r="S74">
        <f t="shared" si="18"/>
        <v>1.0964405747307233</v>
      </c>
      <c r="T74" t="str">
        <f t="shared" si="19"/>
        <v>m5U</v>
      </c>
      <c r="U74">
        <f t="shared" si="20"/>
        <v>0.78383817950336165</v>
      </c>
      <c r="V74" t="str">
        <f t="shared" si="31"/>
        <v>m7G</v>
      </c>
      <c r="W74">
        <f t="shared" si="21"/>
        <v>0.28271283079761811</v>
      </c>
      <c r="X74" t="str">
        <f t="shared" si="32"/>
        <v>U</v>
      </c>
      <c r="Y74">
        <f t="shared" si="22"/>
        <v>13.073492045095829</v>
      </c>
      <c r="Z74" t="str">
        <f t="shared" si="33"/>
        <v>Y</v>
      </c>
      <c r="AA74">
        <f t="shared" si="23"/>
        <v>2.4404161431780165</v>
      </c>
    </row>
    <row r="75" spans="3:27">
      <c r="C75" t="str">
        <f t="shared" si="24"/>
        <v>dus1Δ-b</v>
      </c>
      <c r="D75" t="str">
        <f t="shared" si="9"/>
        <v>A</v>
      </c>
      <c r="E75">
        <f t="shared" si="25"/>
        <v>13.808949643920476</v>
      </c>
      <c r="F75" t="str">
        <f t="shared" si="26"/>
        <v>C</v>
      </c>
      <c r="G75">
        <f t="shared" si="27"/>
        <v>19.052509692371341</v>
      </c>
      <c r="H75" t="str">
        <f t="shared" si="10"/>
        <v>D</v>
      </c>
      <c r="I75">
        <f t="shared" si="11"/>
        <v>1.9991132933821636</v>
      </c>
      <c r="J75" t="str">
        <f t="shared" si="12"/>
        <v>G</v>
      </c>
      <c r="K75">
        <f t="shared" si="13"/>
        <v>21.788917256157003</v>
      </c>
      <c r="L75" t="str">
        <f t="shared" si="14"/>
        <v>m1A</v>
      </c>
      <c r="M75">
        <f t="shared" si="28"/>
        <v>0.5444118849230426</v>
      </c>
      <c r="N75" t="str">
        <f t="shared" si="15"/>
        <v>m22G</v>
      </c>
      <c r="O75">
        <f t="shared" si="16"/>
        <v>0.48448015924104054</v>
      </c>
      <c r="P75" t="str">
        <f t="shared" si="17"/>
        <v>m2G</v>
      </c>
      <c r="Q75">
        <f>AT16/M48</f>
        <v>0.68641124483136218</v>
      </c>
      <c r="R75" t="str">
        <f t="shared" si="30"/>
        <v>m5C</v>
      </c>
      <c r="S75">
        <f t="shared" si="18"/>
        <v>1.0736100372179966</v>
      </c>
      <c r="T75" t="str">
        <f t="shared" si="19"/>
        <v>m5U</v>
      </c>
      <c r="U75">
        <f t="shared" si="20"/>
        <v>0.78805524896214085</v>
      </c>
      <c r="V75" t="str">
        <f t="shared" si="31"/>
        <v>m7G</v>
      </c>
      <c r="W75">
        <f t="shared" si="21"/>
        <v>0.27334184714013537</v>
      </c>
      <c r="X75" t="str">
        <f t="shared" si="32"/>
        <v>U</v>
      </c>
      <c r="Y75">
        <f t="shared" si="22"/>
        <v>13.773671386828926</v>
      </c>
      <c r="Z75" t="str">
        <f t="shared" si="33"/>
        <v>Y</v>
      </c>
      <c r="AA75">
        <f t="shared" si="23"/>
        <v>2.6588445688209634</v>
      </c>
    </row>
    <row r="76" spans="3:27">
      <c r="C76" t="str">
        <f t="shared" si="24"/>
        <v>dus1Δ-c</v>
      </c>
      <c r="D76" t="str">
        <f t="shared" si="9"/>
        <v>A</v>
      </c>
      <c r="E76">
        <f t="shared" si="25"/>
        <v>14.162410905803263</v>
      </c>
      <c r="F76" t="str">
        <f t="shared" si="26"/>
        <v>C</v>
      </c>
      <c r="G76">
        <f t="shared" si="27"/>
        <v>19.272495221604164</v>
      </c>
      <c r="H76" t="str">
        <f t="shared" si="10"/>
        <v>D</v>
      </c>
      <c r="I76">
        <f t="shared" si="11"/>
        <v>1.9137192000617382</v>
      </c>
      <c r="J76" t="str">
        <f t="shared" si="12"/>
        <v>G</v>
      </c>
      <c r="K76">
        <f t="shared" si="13"/>
        <v>21.479019024607211</v>
      </c>
      <c r="L76" t="str">
        <f t="shared" si="14"/>
        <v>m1A</v>
      </c>
      <c r="M76">
        <f t="shared" si="28"/>
        <v>0.56915131879161562</v>
      </c>
      <c r="N76" t="str">
        <f t="shared" si="15"/>
        <v>m22G</v>
      </c>
      <c r="O76">
        <f t="shared" si="16"/>
        <v>0.51108489947069524</v>
      </c>
      <c r="P76" t="str">
        <f t="shared" si="17"/>
        <v>m2G</v>
      </c>
      <c r="Q76">
        <f t="shared" si="29"/>
        <v>0.54074663267602618</v>
      </c>
      <c r="R76" t="str">
        <f t="shared" si="30"/>
        <v>m5C</v>
      </c>
      <c r="S76">
        <f t="shared" si="18"/>
        <v>1.1243749958563576</v>
      </c>
      <c r="T76" t="str">
        <f t="shared" si="19"/>
        <v>m5U</v>
      </c>
      <c r="U76">
        <f t="shared" si="20"/>
        <v>0.84752418229175552</v>
      </c>
      <c r="V76" t="str">
        <f t="shared" si="31"/>
        <v>m7G</v>
      </c>
      <c r="W76">
        <f t="shared" si="21"/>
        <v>0.28086006333334784</v>
      </c>
      <c r="X76" t="str">
        <f t="shared" si="32"/>
        <v>U</v>
      </c>
      <c r="Y76">
        <f t="shared" si="22"/>
        <v>13.479458500339234</v>
      </c>
      <c r="Z76" t="str">
        <f t="shared" si="33"/>
        <v>Y</v>
      </c>
      <c r="AA76">
        <f t="shared" si="23"/>
        <v>2.6102445042656797</v>
      </c>
    </row>
    <row r="77" spans="3:27">
      <c r="C77" t="str">
        <f t="shared" si="24"/>
        <v>pus4Δ-a</v>
      </c>
      <c r="D77" t="str">
        <f t="shared" si="9"/>
        <v>A</v>
      </c>
      <c r="E77">
        <f t="shared" si="25"/>
        <v>14.18875166169221</v>
      </c>
      <c r="F77" t="str">
        <f t="shared" si="26"/>
        <v>C</v>
      </c>
      <c r="G77">
        <f t="shared" si="27"/>
        <v>19.111051409229688</v>
      </c>
      <c r="H77" t="str">
        <f t="shared" si="10"/>
        <v>D</v>
      </c>
      <c r="I77">
        <f t="shared" si="11"/>
        <v>3.1997519957737577</v>
      </c>
      <c r="J77" t="str">
        <f t="shared" si="12"/>
        <v>G</v>
      </c>
      <c r="K77">
        <f t="shared" si="13"/>
        <v>21.015269173315033</v>
      </c>
      <c r="L77" t="str">
        <f t="shared" si="14"/>
        <v>m1A</v>
      </c>
      <c r="M77">
        <f t="shared" si="28"/>
        <v>0.24945923870290898</v>
      </c>
      <c r="N77" t="str">
        <f t="shared" si="15"/>
        <v>m22G</v>
      </c>
      <c r="O77">
        <f t="shared" si="16"/>
        <v>0.49272775426829341</v>
      </c>
      <c r="P77" t="str">
        <f t="shared" si="17"/>
        <v>m2G</v>
      </c>
      <c r="Q77">
        <f t="shared" si="29"/>
        <v>0.64652069504258847</v>
      </c>
      <c r="R77" t="str">
        <f t="shared" si="30"/>
        <v>m5C</v>
      </c>
      <c r="S77">
        <f t="shared" si="18"/>
        <v>1.1626276254670398</v>
      </c>
      <c r="T77" t="str">
        <f t="shared" si="19"/>
        <v>m5U</v>
      </c>
      <c r="U77">
        <f t="shared" si="20"/>
        <v>0.55052131290515038</v>
      </c>
      <c r="V77" t="str">
        <f t="shared" si="31"/>
        <v>m7G</v>
      </c>
      <c r="W77">
        <f t="shared" si="21"/>
        <v>0.26368394848441817</v>
      </c>
      <c r="X77" t="str">
        <f t="shared" si="32"/>
        <v>U</v>
      </c>
      <c r="Y77">
        <f t="shared" si="22"/>
        <v>13.832975882205057</v>
      </c>
      <c r="Z77" t="str">
        <f t="shared" si="33"/>
        <v>Y</v>
      </c>
      <c r="AA77">
        <f t="shared" si="23"/>
        <v>1.5708650676560236</v>
      </c>
    </row>
    <row r="78" spans="3:27">
      <c r="C78" t="str">
        <f t="shared" si="24"/>
        <v>pus4Δ-b</v>
      </c>
      <c r="D78" t="str">
        <f t="shared" si="9"/>
        <v>A</v>
      </c>
      <c r="E78">
        <f t="shared" si="25"/>
        <v>13.50614573607236</v>
      </c>
      <c r="F78" t="str">
        <f t="shared" si="26"/>
        <v>C</v>
      </c>
      <c r="G78">
        <f t="shared" si="27"/>
        <v>19.415182036681419</v>
      </c>
      <c r="H78" t="str">
        <f t="shared" si="10"/>
        <v>D</v>
      </c>
      <c r="I78">
        <f t="shared" si="11"/>
        <v>2.8261536587674443</v>
      </c>
      <c r="J78" t="str">
        <f t="shared" si="12"/>
        <v>G</v>
      </c>
      <c r="K78">
        <f t="shared" si="13"/>
        <v>21.512161245652013</v>
      </c>
      <c r="L78" t="str">
        <f t="shared" si="14"/>
        <v>m1A</v>
      </c>
      <c r="M78">
        <f t="shared" si="28"/>
        <v>0.23701113125501078</v>
      </c>
      <c r="N78" t="str">
        <f t="shared" si="15"/>
        <v>m22G</v>
      </c>
      <c r="O78">
        <f t="shared" si="16"/>
        <v>0.47119705657901023</v>
      </c>
      <c r="P78" t="str">
        <f t="shared" si="17"/>
        <v>m2G</v>
      </c>
      <c r="Q78">
        <f t="shared" si="29"/>
        <v>0.62102488143318746</v>
      </c>
      <c r="R78" t="str">
        <f t="shared" si="30"/>
        <v>m5C</v>
      </c>
      <c r="S78">
        <f t="shared" si="18"/>
        <v>1.0159242563258628</v>
      </c>
      <c r="T78" t="str">
        <f t="shared" si="19"/>
        <v>m5U</v>
      </c>
      <c r="U78">
        <f t="shared" si="20"/>
        <v>0.49142315125960101</v>
      </c>
      <c r="V78" t="str">
        <f t="shared" si="31"/>
        <v>m7G</v>
      </c>
      <c r="W78">
        <f t="shared" si="21"/>
        <v>0.25152255188677169</v>
      </c>
      <c r="X78" t="str">
        <f t="shared" si="32"/>
        <v>U</v>
      </c>
      <c r="Y78">
        <f t="shared" si="22"/>
        <v>13.974402465842404</v>
      </c>
      <c r="Z78" t="str">
        <f t="shared" si="33"/>
        <v>Y</v>
      </c>
      <c r="AA78">
        <f t="shared" si="23"/>
        <v>1.6629863937319274</v>
      </c>
    </row>
    <row r="79" spans="3:27">
      <c r="C79" t="str">
        <f t="shared" si="24"/>
        <v>pus4Δ-c</v>
      </c>
      <c r="D79" t="str">
        <f t="shared" si="9"/>
        <v>A</v>
      </c>
      <c r="E79">
        <f t="shared" si="25"/>
        <v>13.840749669865788</v>
      </c>
      <c r="F79" t="str">
        <f t="shared" si="26"/>
        <v>C</v>
      </c>
      <c r="G79">
        <f t="shared" si="27"/>
        <v>19.024614864056389</v>
      </c>
      <c r="H79" t="str">
        <f t="shared" si="10"/>
        <v>D</v>
      </c>
      <c r="I79">
        <f t="shared" si="11"/>
        <v>2.8858508468834492</v>
      </c>
      <c r="J79" t="str">
        <f t="shared" si="12"/>
        <v>G</v>
      </c>
      <c r="K79">
        <f t="shared" si="13"/>
        <v>21.113118147530777</v>
      </c>
      <c r="L79" t="str">
        <f t="shared" si="14"/>
        <v>m1A</v>
      </c>
      <c r="M79">
        <f t="shared" si="28"/>
        <v>0.24555528518218273</v>
      </c>
      <c r="N79" t="str">
        <f t="shared" si="15"/>
        <v>m22G</v>
      </c>
      <c r="O79">
        <f t="shared" si="16"/>
        <v>0.49371383453297962</v>
      </c>
      <c r="P79" t="str">
        <f t="shared" si="17"/>
        <v>m2G</v>
      </c>
      <c r="Q79">
        <f t="shared" si="29"/>
        <v>0.67878474575013359</v>
      </c>
      <c r="R79" t="str">
        <f t="shared" si="30"/>
        <v>m5C</v>
      </c>
      <c r="S79">
        <f t="shared" si="18"/>
        <v>1.0829765807378979</v>
      </c>
      <c r="T79" t="str">
        <f t="shared" si="19"/>
        <v>m5U</v>
      </c>
      <c r="U79">
        <f t="shared" si="20"/>
        <v>0.54408184837053197</v>
      </c>
      <c r="V79" t="str">
        <f t="shared" si="31"/>
        <v>m7G</v>
      </c>
      <c r="W79">
        <f t="shared" si="21"/>
        <v>0.26516592279747009</v>
      </c>
      <c r="X79" t="str">
        <f t="shared" si="32"/>
        <v>U</v>
      </c>
      <c r="Y79">
        <f t="shared" si="22"/>
        <v>14.156702949443853</v>
      </c>
      <c r="Z79" t="str">
        <f t="shared" si="33"/>
        <v>Y</v>
      </c>
      <c r="AA79">
        <f t="shared" si="23"/>
        <v>1.5722771011454133</v>
      </c>
    </row>
    <row r="80" spans="3:27">
      <c r="C80" t="str">
        <f t="shared" si="24"/>
        <v>trm1Δ-a</v>
      </c>
      <c r="D80" t="str">
        <f t="shared" si="9"/>
        <v>A</v>
      </c>
      <c r="E80">
        <f t="shared" si="25"/>
        <v>14.078378310666141</v>
      </c>
      <c r="F80" t="str">
        <f t="shared" si="26"/>
        <v>C</v>
      </c>
      <c r="G80">
        <f t="shared" si="27"/>
        <v>19.62032024244624</v>
      </c>
      <c r="H80" t="str">
        <f t="shared" si="10"/>
        <v>D</v>
      </c>
      <c r="I80">
        <f t="shared" si="11"/>
        <v>3.082632881727668</v>
      </c>
      <c r="J80" t="str">
        <f t="shared" si="12"/>
        <v>G</v>
      </c>
      <c r="K80">
        <f t="shared" si="13"/>
        <v>22.448022867460686</v>
      </c>
      <c r="L80" t="str">
        <f t="shared" si="14"/>
        <v>m1A</v>
      </c>
      <c r="M80">
        <f t="shared" si="28"/>
        <v>0.57376257111162976</v>
      </c>
      <c r="N80" t="str">
        <f t="shared" si="15"/>
        <v>m22G</v>
      </c>
      <c r="O80">
        <f t="shared" si="16"/>
        <v>7.0705249154705082E-5</v>
      </c>
      <c r="P80" t="str">
        <f t="shared" si="17"/>
        <v>m2G</v>
      </c>
      <c r="Q80">
        <f t="shared" si="29"/>
        <v>0.68996569915851735</v>
      </c>
      <c r="R80" t="str">
        <f t="shared" si="30"/>
        <v>m5C</v>
      </c>
      <c r="S80">
        <f t="shared" si="18"/>
        <v>1.1338330967737533</v>
      </c>
      <c r="T80" t="str">
        <f t="shared" si="19"/>
        <v>m5U</v>
      </c>
      <c r="U80">
        <f t="shared" si="20"/>
        <v>0.88708294121054143</v>
      </c>
      <c r="V80" t="str">
        <f t="shared" si="31"/>
        <v>m7G</v>
      </c>
      <c r="W80">
        <f t="shared" si="21"/>
        <v>0.29409538275157665</v>
      </c>
      <c r="X80" t="str">
        <f t="shared" si="32"/>
        <v>U</v>
      </c>
      <c r="Y80">
        <f t="shared" si="22"/>
        <v>12.760715287419059</v>
      </c>
      <c r="Z80" t="str">
        <f t="shared" si="33"/>
        <v>Y</v>
      </c>
      <c r="AA80">
        <f t="shared" si="23"/>
        <v>2.5653929730868099</v>
      </c>
    </row>
    <row r="81" spans="1:27">
      <c r="C81" t="str">
        <f t="shared" si="24"/>
        <v>trm1Δ-b</v>
      </c>
      <c r="D81" t="str">
        <f t="shared" si="9"/>
        <v>A</v>
      </c>
      <c r="E81">
        <f t="shared" si="25"/>
        <v>13.207630655517066</v>
      </c>
      <c r="F81" t="str">
        <f t="shared" si="26"/>
        <v>C</v>
      </c>
      <c r="G81">
        <f t="shared" si="27"/>
        <v>20.624454565486655</v>
      </c>
      <c r="H81" t="str">
        <f t="shared" si="10"/>
        <v>D</v>
      </c>
      <c r="I81">
        <f t="shared" si="11"/>
        <v>3.4519951300547982</v>
      </c>
      <c r="J81" t="str">
        <f t="shared" si="12"/>
        <v>G</v>
      </c>
      <c r="K81">
        <f t="shared" si="13"/>
        <v>22.744020446442779</v>
      </c>
      <c r="L81" t="str">
        <f t="shared" si="14"/>
        <v>m1A</v>
      </c>
      <c r="M81">
        <f t="shared" si="28"/>
        <v>0.59261886799775443</v>
      </c>
      <c r="N81" t="str">
        <f t="shared" si="15"/>
        <v>m22G</v>
      </c>
      <c r="O81">
        <f t="shared" si="16"/>
        <v>9.2337989216536613E-5</v>
      </c>
      <c r="P81" t="str">
        <f t="shared" si="17"/>
        <v>m2G</v>
      </c>
      <c r="Q81">
        <f t="shared" si="29"/>
        <v>0.49361740661991055</v>
      </c>
      <c r="R81" t="str">
        <f t="shared" si="30"/>
        <v>m5C</v>
      </c>
      <c r="S81">
        <f t="shared" si="18"/>
        <v>1.060105762745049</v>
      </c>
      <c r="T81" t="str">
        <f t="shared" si="19"/>
        <v>m5U</v>
      </c>
      <c r="U81">
        <f t="shared" si="20"/>
        <v>0.82929685923074525</v>
      </c>
      <c r="V81" t="str">
        <f t="shared" si="31"/>
        <v>m7G</v>
      </c>
      <c r="W81">
        <f t="shared" si="21"/>
        <v>0.29366871106400189</v>
      </c>
      <c r="X81" t="str">
        <f t="shared" si="32"/>
        <v>U</v>
      </c>
      <c r="Y81">
        <f t="shared" si="22"/>
        <v>12.727289157003183</v>
      </c>
      <c r="Z81" t="str">
        <f t="shared" si="33"/>
        <v>Y</v>
      </c>
      <c r="AA81">
        <f t="shared" si="23"/>
        <v>2.5542758208145995</v>
      </c>
    </row>
    <row r="82" spans="1:27">
      <c r="C82" t="str">
        <f t="shared" si="24"/>
        <v>trm1Δ-c</v>
      </c>
      <c r="D82" t="str">
        <f t="shared" si="9"/>
        <v>A</v>
      </c>
      <c r="E82">
        <f t="shared" si="25"/>
        <v>13.999920866357444</v>
      </c>
      <c r="F82" t="str">
        <f t="shared" si="26"/>
        <v>C</v>
      </c>
      <c r="G82">
        <f t="shared" si="27"/>
        <v>19.496966343106962</v>
      </c>
      <c r="H82" t="str">
        <f t="shared" si="10"/>
        <v>D</v>
      </c>
      <c r="I82">
        <f t="shared" si="11"/>
        <v>3.0724269700104982</v>
      </c>
      <c r="J82" t="str">
        <f t="shared" si="12"/>
        <v>G</v>
      </c>
      <c r="K82">
        <f t="shared" si="13"/>
        <v>22.016147656453761</v>
      </c>
      <c r="L82" t="str">
        <f t="shared" si="14"/>
        <v>m1A</v>
      </c>
      <c r="M82">
        <f t="shared" si="28"/>
        <v>0.57131067687575887</v>
      </c>
      <c r="N82" t="str">
        <f t="shared" si="15"/>
        <v>m22G</v>
      </c>
      <c r="O82">
        <f t="shared" si="16"/>
        <v>9.8428797133012389E-5</v>
      </c>
      <c r="P82" t="str">
        <f t="shared" si="17"/>
        <v>m2G</v>
      </c>
      <c r="Q82">
        <f t="shared" si="29"/>
        <v>0.45876226081330257</v>
      </c>
      <c r="R82" t="str">
        <f t="shared" si="30"/>
        <v>m5C</v>
      </c>
      <c r="S82">
        <f t="shared" si="18"/>
        <v>1.0962986123486118</v>
      </c>
      <c r="T82" t="str">
        <f t="shared" si="19"/>
        <v>m5U</v>
      </c>
      <c r="U82">
        <f t="shared" si="20"/>
        <v>0.78238058073551153</v>
      </c>
      <c r="V82" t="str">
        <f t="shared" si="31"/>
        <v>m7G</v>
      </c>
      <c r="W82">
        <f t="shared" si="21"/>
        <v>0.28866173431632142</v>
      </c>
      <c r="X82" t="str">
        <f t="shared" si="32"/>
        <v>U</v>
      </c>
      <c r="Y82">
        <f t="shared" si="22"/>
        <v>13.167570379531488</v>
      </c>
      <c r="Z82" t="str">
        <f t="shared" si="33"/>
        <v>Y</v>
      </c>
      <c r="AA82">
        <f t="shared" si="23"/>
        <v>2.6420337533575995</v>
      </c>
    </row>
    <row r="83" spans="1:27">
      <c r="C83" t="str">
        <f t="shared" si="24"/>
        <v>trm2Δ-a</v>
      </c>
      <c r="D83" t="str">
        <f t="shared" si="9"/>
        <v>A</v>
      </c>
      <c r="E83">
        <f t="shared" si="25"/>
        <v>14.048462759353772</v>
      </c>
      <c r="F83" t="str">
        <f t="shared" si="26"/>
        <v>C</v>
      </c>
      <c r="G83">
        <f t="shared" si="27"/>
        <v>19.396070338276829</v>
      </c>
      <c r="H83" t="str">
        <f t="shared" si="10"/>
        <v>D</v>
      </c>
      <c r="I83">
        <f t="shared" si="11"/>
        <v>2.9772723201259659</v>
      </c>
      <c r="J83" t="str">
        <f t="shared" si="12"/>
        <v>G</v>
      </c>
      <c r="K83">
        <f t="shared" si="13"/>
        <v>21.20072777841067</v>
      </c>
      <c r="L83" t="str">
        <f t="shared" si="14"/>
        <v>m1A</v>
      </c>
      <c r="M83">
        <f t="shared" si="28"/>
        <v>0.51814002837546436</v>
      </c>
      <c r="N83" t="str">
        <f t="shared" si="15"/>
        <v>m22G</v>
      </c>
      <c r="O83">
        <f t="shared" si="16"/>
        <v>0.50411982142793876</v>
      </c>
      <c r="P83" t="str">
        <f t="shared" si="17"/>
        <v>m2G</v>
      </c>
      <c r="Q83">
        <f t="shared" si="29"/>
        <v>0.92620227817338796</v>
      </c>
      <c r="R83" t="str">
        <f t="shared" si="30"/>
        <v>m5C</v>
      </c>
      <c r="S83">
        <f t="shared" si="18"/>
        <v>1.1128643276576622</v>
      </c>
      <c r="T83" t="str">
        <f t="shared" si="19"/>
        <v>m5U</v>
      </c>
      <c r="U83">
        <f t="shared" si="20"/>
        <v>1.5148559090685432E-3</v>
      </c>
      <c r="V83" t="str">
        <f t="shared" si="31"/>
        <v>m7G</v>
      </c>
      <c r="W83">
        <f t="shared" si="21"/>
        <v>0.26375429420722013</v>
      </c>
      <c r="X83" t="str">
        <f t="shared" si="32"/>
        <v>U</v>
      </c>
      <c r="Y83">
        <f t="shared" si="22"/>
        <v>13.665116647403106</v>
      </c>
      <c r="Z83" t="str">
        <f t="shared" si="33"/>
        <v>Y</v>
      </c>
      <c r="AA83">
        <f t="shared" si="23"/>
        <v>2.5146130929278816</v>
      </c>
    </row>
    <row r="84" spans="1:27">
      <c r="C84" t="str">
        <f t="shared" si="24"/>
        <v>trm2Δ-b</v>
      </c>
      <c r="D84" t="str">
        <f t="shared" si="9"/>
        <v>A</v>
      </c>
      <c r="E84">
        <f t="shared" si="25"/>
        <v>13.495873044761625</v>
      </c>
      <c r="F84" t="str">
        <f t="shared" si="26"/>
        <v>C</v>
      </c>
      <c r="G84">
        <f t="shared" si="27"/>
        <v>19.458026368400478</v>
      </c>
      <c r="H84" t="str">
        <f t="shared" si="10"/>
        <v>D</v>
      </c>
      <c r="I84">
        <f t="shared" si="11"/>
        <v>2.9085686456550603</v>
      </c>
      <c r="J84" t="str">
        <f t="shared" si="12"/>
        <v>G</v>
      </c>
      <c r="K84">
        <f t="shared" si="13"/>
        <v>21.725453885572364</v>
      </c>
      <c r="L84" t="str">
        <f t="shared" si="14"/>
        <v>m1A</v>
      </c>
      <c r="M84">
        <f t="shared" si="28"/>
        <v>0.51401001097103238</v>
      </c>
      <c r="N84" t="str">
        <f t="shared" si="15"/>
        <v>m22G</v>
      </c>
      <c r="O84">
        <f t="shared" si="16"/>
        <v>0.47075817602234998</v>
      </c>
      <c r="P84" t="str">
        <f t="shared" si="17"/>
        <v>m2G</v>
      </c>
      <c r="Q84">
        <f t="shared" si="29"/>
        <v>0.99216816787819107</v>
      </c>
      <c r="R84" t="str">
        <f t="shared" si="30"/>
        <v>m5C</v>
      </c>
      <c r="S84">
        <f t="shared" si="18"/>
        <v>1.0829101259577243</v>
      </c>
      <c r="T84" t="str">
        <f t="shared" si="19"/>
        <v>m5U</v>
      </c>
      <c r="U84">
        <f t="shared" si="20"/>
        <v>2.682665693995793E-3</v>
      </c>
      <c r="V84" t="str">
        <f t="shared" si="31"/>
        <v>m7G</v>
      </c>
      <c r="W84">
        <f t="shared" si="21"/>
        <v>0.27176452101766285</v>
      </c>
      <c r="X84" t="str">
        <f t="shared" si="32"/>
        <v>U</v>
      </c>
      <c r="Y84">
        <f t="shared" si="22"/>
        <v>13.831037504824939</v>
      </c>
      <c r="Z84" t="str">
        <f t="shared" si="33"/>
        <v>Y</v>
      </c>
      <c r="AA84">
        <f t="shared" si="23"/>
        <v>2.4978457917258852</v>
      </c>
    </row>
    <row r="85" spans="1:27">
      <c r="C85" t="str">
        <f t="shared" si="24"/>
        <v>trm2Δ-c</v>
      </c>
      <c r="D85" t="str">
        <f t="shared" si="9"/>
        <v>A</v>
      </c>
      <c r="E85">
        <f t="shared" si="25"/>
        <v>13.937253277453475</v>
      </c>
      <c r="F85" t="str">
        <f t="shared" si="26"/>
        <v>C</v>
      </c>
      <c r="G85">
        <f t="shared" si="27"/>
        <v>19.028800626707699</v>
      </c>
      <c r="H85" t="str">
        <f t="shared" si="10"/>
        <v>D</v>
      </c>
      <c r="I85">
        <f t="shared" si="11"/>
        <v>3.0299771918546985</v>
      </c>
      <c r="J85" t="str">
        <f t="shared" si="12"/>
        <v>G</v>
      </c>
      <c r="K85">
        <f t="shared" si="13"/>
        <v>21.44738400506759</v>
      </c>
      <c r="L85" t="str">
        <f t="shared" si="14"/>
        <v>m1A</v>
      </c>
      <c r="M85">
        <f t="shared" si="28"/>
        <v>0.5105656915174378</v>
      </c>
      <c r="N85" t="str">
        <f t="shared" si="15"/>
        <v>m22G</v>
      </c>
      <c r="O85">
        <f t="shared" si="16"/>
        <v>0.48310335461400034</v>
      </c>
      <c r="P85" t="str">
        <f t="shared" si="17"/>
        <v>m2G</v>
      </c>
      <c r="Q85">
        <f t="shared" si="29"/>
        <v>0.68007369633174652</v>
      </c>
      <c r="R85" t="str">
        <f t="shared" si="30"/>
        <v>m5C</v>
      </c>
      <c r="S85">
        <f t="shared" si="18"/>
        <v>1.0329298731536849</v>
      </c>
      <c r="T85" t="str">
        <f t="shared" si="19"/>
        <v>m5U</v>
      </c>
      <c r="U85">
        <f t="shared" si="20"/>
        <v>1.0021671313789951E-3</v>
      </c>
      <c r="V85" t="str">
        <f t="shared" si="31"/>
        <v>m7G</v>
      </c>
      <c r="W85">
        <f t="shared" si="21"/>
        <v>0.26297936944656969</v>
      </c>
      <c r="X85" t="str">
        <f t="shared" si="32"/>
        <v>U</v>
      </c>
      <c r="Y85">
        <f t="shared" si="22"/>
        <v>13.869438443855996</v>
      </c>
      <c r="Z85" t="str">
        <f t="shared" si="33"/>
        <v>Y</v>
      </c>
      <c r="AA85">
        <f t="shared" si="23"/>
        <v>2.3824276185476974</v>
      </c>
    </row>
    <row r="86" spans="1:27">
      <c r="C86" t="str">
        <f t="shared" si="24"/>
        <v>trm4Δ-a</v>
      </c>
      <c r="D86" t="str">
        <f t="shared" si="9"/>
        <v>A</v>
      </c>
      <c r="E86">
        <f t="shared" si="25"/>
        <v>13.509036126742451</v>
      </c>
      <c r="F86" t="str">
        <f t="shared" si="26"/>
        <v>C</v>
      </c>
      <c r="G86">
        <f t="shared" si="27"/>
        <v>20.077832026270656</v>
      </c>
      <c r="H86" t="str">
        <f t="shared" si="10"/>
        <v>D</v>
      </c>
      <c r="I86">
        <f t="shared" si="11"/>
        <v>2.9183676154958271</v>
      </c>
      <c r="J86" t="str">
        <f t="shared" si="12"/>
        <v>G</v>
      </c>
      <c r="K86">
        <f t="shared" si="13"/>
        <v>21.639629046854559</v>
      </c>
      <c r="L86" t="str">
        <f t="shared" si="14"/>
        <v>m1A</v>
      </c>
      <c r="M86">
        <f t="shared" si="28"/>
        <v>0.5620557956091885</v>
      </c>
      <c r="N86" t="str">
        <f t="shared" si="15"/>
        <v>m22G</v>
      </c>
      <c r="O86">
        <f t="shared" si="16"/>
        <v>0.50626134014222723</v>
      </c>
      <c r="P86" t="str">
        <f t="shared" si="17"/>
        <v>m2G</v>
      </c>
      <c r="Q86">
        <f t="shared" si="29"/>
        <v>0.71319679786283119</v>
      </c>
      <c r="R86" t="str">
        <f t="shared" si="30"/>
        <v>m5C</v>
      </c>
      <c r="S86">
        <f t="shared" si="18"/>
        <v>1.1446028829928136E-3</v>
      </c>
      <c r="T86" t="str">
        <f t="shared" si="19"/>
        <v>m5U</v>
      </c>
      <c r="U86">
        <f t="shared" si="20"/>
        <v>0.83216822477592312</v>
      </c>
      <c r="V86" t="str">
        <f t="shared" si="31"/>
        <v>m7G</v>
      </c>
      <c r="W86">
        <f t="shared" si="21"/>
        <v>0.2658261238844038</v>
      </c>
      <c r="X86" t="str">
        <f t="shared" si="32"/>
        <v>U</v>
      </c>
      <c r="Y86">
        <f t="shared" si="22"/>
        <v>13.455643288261912</v>
      </c>
      <c r="Z86" t="str">
        <f t="shared" si="33"/>
        <v>Y</v>
      </c>
      <c r="AA86">
        <f t="shared" si="23"/>
        <v>2.5035029789196934</v>
      </c>
    </row>
    <row r="87" spans="1:27">
      <c r="C87" t="str">
        <f t="shared" si="24"/>
        <v>trm4Δ-b</v>
      </c>
      <c r="D87" t="str">
        <f t="shared" si="9"/>
        <v>A</v>
      </c>
      <c r="E87">
        <f t="shared" si="25"/>
        <v>13.601380096578549</v>
      </c>
      <c r="F87" t="str">
        <f t="shared" si="26"/>
        <v>C</v>
      </c>
      <c r="G87">
        <f t="shared" si="27"/>
        <v>19.825470145431915</v>
      </c>
      <c r="H87" t="str">
        <f t="shared" si="10"/>
        <v>D</v>
      </c>
      <c r="I87">
        <f t="shared" si="11"/>
        <v>3.0164065396658537</v>
      </c>
      <c r="J87" t="str">
        <f t="shared" si="12"/>
        <v>G</v>
      </c>
      <c r="K87">
        <f t="shared" si="13"/>
        <v>21.780697028961345</v>
      </c>
      <c r="L87" t="str">
        <f t="shared" si="14"/>
        <v>m1A</v>
      </c>
      <c r="M87">
        <f t="shared" si="28"/>
        <v>0.54740431739861251</v>
      </c>
      <c r="N87" t="str">
        <f t="shared" si="15"/>
        <v>m22G</v>
      </c>
      <c r="O87">
        <f t="shared" si="16"/>
        <v>0.48725084373749245</v>
      </c>
      <c r="P87" t="str">
        <f t="shared" si="17"/>
        <v>m2G</v>
      </c>
      <c r="Q87">
        <f t="shared" si="29"/>
        <v>0.92898698161190618</v>
      </c>
      <c r="R87" t="str">
        <f t="shared" si="30"/>
        <v>m5C</v>
      </c>
      <c r="S87">
        <f t="shared" si="18"/>
        <v>0</v>
      </c>
      <c r="T87" t="str">
        <f t="shared" si="19"/>
        <v>m5U</v>
      </c>
      <c r="U87">
        <f t="shared" si="20"/>
        <v>0.90175186221709303</v>
      </c>
      <c r="V87" t="str">
        <f t="shared" si="31"/>
        <v>m7G</v>
      </c>
      <c r="W87">
        <f t="shared" si="21"/>
        <v>0.25437003688808069</v>
      </c>
      <c r="X87" t="str">
        <f t="shared" si="32"/>
        <v>U</v>
      </c>
      <c r="Y87">
        <f t="shared" si="22"/>
        <v>13.455899629922117</v>
      </c>
      <c r="Z87" t="str">
        <f t="shared" si="33"/>
        <v>Y</v>
      </c>
      <c r="AA87">
        <f t="shared" si="23"/>
        <v>2.4615451604402216</v>
      </c>
    </row>
    <row r="88" spans="1:27">
      <c r="C88" t="str">
        <f t="shared" si="24"/>
        <v>trm4Δ-c</v>
      </c>
      <c r="D88" t="str">
        <f t="shared" si="9"/>
        <v>A</v>
      </c>
      <c r="E88">
        <f t="shared" si="25"/>
        <v>13.641222570639242</v>
      </c>
      <c r="F88" t="str">
        <f t="shared" si="26"/>
        <v>C</v>
      </c>
      <c r="G88">
        <f t="shared" si="27"/>
        <v>19.932523748088165</v>
      </c>
      <c r="H88" t="str">
        <f t="shared" si="10"/>
        <v>D</v>
      </c>
      <c r="I88">
        <f t="shared" si="11"/>
        <v>3.2429273829624155</v>
      </c>
      <c r="J88" t="str">
        <f t="shared" si="12"/>
        <v>G</v>
      </c>
      <c r="K88">
        <f t="shared" si="13"/>
        <v>22.018993815651786</v>
      </c>
      <c r="L88" t="str">
        <f t="shared" si="14"/>
        <v>m1A</v>
      </c>
      <c r="M88">
        <f t="shared" si="28"/>
        <v>0.56188252339704869</v>
      </c>
      <c r="N88" t="str">
        <f t="shared" si="15"/>
        <v>m22G</v>
      </c>
      <c r="O88">
        <f t="shared" si="16"/>
        <v>0.4937305417570525</v>
      </c>
      <c r="P88" t="str">
        <f t="shared" si="17"/>
        <v>m2G</v>
      </c>
      <c r="Q88">
        <f t="shared" si="29"/>
        <v>0.69801668283488949</v>
      </c>
      <c r="R88" t="str">
        <f t="shared" si="30"/>
        <v>m5C</v>
      </c>
      <c r="S88">
        <f t="shared" si="18"/>
        <v>1.2939650018322078E-3</v>
      </c>
      <c r="T88" t="str">
        <f t="shared" si="19"/>
        <v>m5U</v>
      </c>
      <c r="U88">
        <f t="shared" si="20"/>
        <v>0.87695468378293762</v>
      </c>
      <c r="V88" t="str">
        <f t="shared" si="31"/>
        <v>m7G</v>
      </c>
      <c r="W88">
        <f t="shared" si="21"/>
        <v>0.26342472091792279</v>
      </c>
      <c r="X88" t="str">
        <f t="shared" si="32"/>
        <v>U</v>
      </c>
      <c r="Y88">
        <f t="shared" si="22"/>
        <v>13.208616569146836</v>
      </c>
      <c r="Z88" t="str">
        <f t="shared" si="33"/>
        <v>Y</v>
      </c>
      <c r="AA88">
        <f t="shared" si="23"/>
        <v>2.4214088839948156</v>
      </c>
    </row>
    <row r="89" spans="1:27">
      <c r="C89" t="str">
        <f t="shared" si="24"/>
        <v>trm8Δ-a</v>
      </c>
      <c r="D89" t="str">
        <f t="shared" si="9"/>
        <v>A</v>
      </c>
      <c r="E89">
        <f t="shared" si="25"/>
        <v>13.902682326162878</v>
      </c>
      <c r="F89" t="str">
        <f t="shared" si="26"/>
        <v>C</v>
      </c>
      <c r="G89">
        <f t="shared" si="27"/>
        <v>19.838582943585592</v>
      </c>
      <c r="H89" t="str">
        <f t="shared" si="10"/>
        <v>D</v>
      </c>
      <c r="I89">
        <f t="shared" si="11"/>
        <v>2.911504409093125</v>
      </c>
      <c r="J89" t="str">
        <f t="shared" si="12"/>
        <v>G</v>
      </c>
      <c r="K89">
        <f t="shared" si="13"/>
        <v>21.501649523340486</v>
      </c>
      <c r="L89" t="str">
        <f t="shared" si="14"/>
        <v>m1A</v>
      </c>
      <c r="M89">
        <f t="shared" si="28"/>
        <v>0.53508553963912353</v>
      </c>
      <c r="N89" t="str">
        <f t="shared" si="15"/>
        <v>m22G</v>
      </c>
      <c r="O89">
        <f t="shared" si="16"/>
        <v>0.52315032643860793</v>
      </c>
      <c r="P89" t="str">
        <f t="shared" si="17"/>
        <v>m2G</v>
      </c>
      <c r="Q89">
        <f t="shared" si="29"/>
        <v>0.75403924703493175</v>
      </c>
      <c r="R89" t="str">
        <f t="shared" si="30"/>
        <v>m5C</v>
      </c>
      <c r="S89">
        <f t="shared" si="18"/>
        <v>1.1266660799237114</v>
      </c>
      <c r="T89" t="str">
        <f t="shared" si="19"/>
        <v>m5U</v>
      </c>
      <c r="U89">
        <f t="shared" si="20"/>
        <v>0.79073515019986484</v>
      </c>
      <c r="V89" t="str">
        <f t="shared" si="31"/>
        <v>m7G</v>
      </c>
      <c r="W89">
        <f t="shared" si="21"/>
        <v>6.8571458172546112E-4</v>
      </c>
      <c r="X89" t="str">
        <f t="shared" si="32"/>
        <v>U</v>
      </c>
      <c r="Y89">
        <f t="shared" si="22"/>
        <v>13.330050556499463</v>
      </c>
      <c r="Z89" t="str">
        <f t="shared" si="33"/>
        <v>Y</v>
      </c>
      <c r="AA89">
        <f t="shared" si="23"/>
        <v>2.4721239377300019</v>
      </c>
    </row>
    <row r="90" spans="1:27">
      <c r="C90" t="str">
        <f t="shared" si="24"/>
        <v>trm8Δ-b</v>
      </c>
      <c r="D90" t="str">
        <f t="shared" si="9"/>
        <v>A</v>
      </c>
      <c r="E90">
        <f t="shared" si="25"/>
        <v>13.996840896055252</v>
      </c>
      <c r="F90" t="str">
        <f t="shared" si="26"/>
        <v>C</v>
      </c>
      <c r="G90">
        <f t="shared" si="27"/>
        <v>19.470102095843476</v>
      </c>
      <c r="H90" t="str">
        <f t="shared" si="10"/>
        <v>D</v>
      </c>
      <c r="I90">
        <f t="shared" si="11"/>
        <v>3.2236586010810107</v>
      </c>
      <c r="J90" t="str">
        <f t="shared" si="12"/>
        <v>G</v>
      </c>
      <c r="K90">
        <f t="shared" si="13"/>
        <v>22.334311093106564</v>
      </c>
      <c r="L90" t="str">
        <f t="shared" si="14"/>
        <v>m1A</v>
      </c>
      <c r="M90">
        <f t="shared" si="28"/>
        <v>0.54575220386117773</v>
      </c>
      <c r="N90" t="str">
        <f t="shared" si="15"/>
        <v>m22G</v>
      </c>
      <c r="O90">
        <f t="shared" si="16"/>
        <v>0.50283871468075825</v>
      </c>
      <c r="P90" t="str">
        <f t="shared" si="17"/>
        <v>m2G</v>
      </c>
      <c r="Q90">
        <f t="shared" si="29"/>
        <v>0.75743156236231457</v>
      </c>
      <c r="R90" t="str">
        <f t="shared" si="30"/>
        <v>m5C</v>
      </c>
      <c r="S90">
        <f t="shared" si="18"/>
        <v>1.1287406331005585</v>
      </c>
      <c r="T90" t="str">
        <f t="shared" si="19"/>
        <v>m5U</v>
      </c>
      <c r="U90">
        <f t="shared" si="20"/>
        <v>0.79613162607499077</v>
      </c>
      <c r="V90" t="str">
        <f t="shared" si="31"/>
        <v>m7G</v>
      </c>
      <c r="W90">
        <f t="shared" si="21"/>
        <v>4.251441011774055E-4</v>
      </c>
      <c r="X90" t="str">
        <f t="shared" si="32"/>
        <v>U</v>
      </c>
      <c r="Y90">
        <f t="shared" si="22"/>
        <v>13.00286340723884</v>
      </c>
      <c r="Z90" t="str">
        <f t="shared" si="33"/>
        <v>Y</v>
      </c>
      <c r="AA90">
        <f t="shared" si="23"/>
        <v>2.7380102772800607</v>
      </c>
    </row>
    <row r="91" spans="1:27">
      <c r="C91" t="str">
        <f t="shared" si="24"/>
        <v>trm8Δ-c</v>
      </c>
      <c r="D91" t="str">
        <f t="shared" si="9"/>
        <v>A</v>
      </c>
      <c r="E91">
        <f t="shared" si="25"/>
        <v>14.042369328264126</v>
      </c>
      <c r="F91" t="str">
        <f t="shared" si="26"/>
        <v>C</v>
      </c>
      <c r="G91">
        <f t="shared" si="27"/>
        <v>19.607785999875826</v>
      </c>
      <c r="H91" t="str">
        <f t="shared" si="10"/>
        <v>D</v>
      </c>
      <c r="I91">
        <f t="shared" si="11"/>
        <v>3.1171962498594601</v>
      </c>
      <c r="J91" t="str">
        <f t="shared" si="12"/>
        <v>G</v>
      </c>
      <c r="K91">
        <f t="shared" si="13"/>
        <v>21.831677466233625</v>
      </c>
      <c r="L91" t="str">
        <f t="shared" si="14"/>
        <v>m1A</v>
      </c>
      <c r="M91">
        <f t="shared" si="28"/>
        <v>0.54201297269860071</v>
      </c>
      <c r="N91" t="str">
        <f t="shared" si="15"/>
        <v>m22G</v>
      </c>
      <c r="O91">
        <f t="shared" si="16"/>
        <v>0.51891304359264712</v>
      </c>
      <c r="P91" t="str">
        <f t="shared" si="17"/>
        <v>m2G</v>
      </c>
      <c r="Q91">
        <f t="shared" si="29"/>
        <v>1.0893823504506486</v>
      </c>
      <c r="R91" t="str">
        <f t="shared" si="30"/>
        <v>m5C</v>
      </c>
      <c r="S91">
        <f t="shared" si="18"/>
        <v>1.1502700594893653</v>
      </c>
      <c r="T91" t="str">
        <f t="shared" si="19"/>
        <v>m5U</v>
      </c>
      <c r="U91">
        <f t="shared" si="20"/>
        <v>0.75628852322179707</v>
      </c>
      <c r="V91" t="str">
        <f t="shared" si="31"/>
        <v>m7G</v>
      </c>
      <c r="W91">
        <f t="shared" si="21"/>
        <v>3.7889915524302241E-4</v>
      </c>
      <c r="X91" t="str">
        <f t="shared" si="32"/>
        <v>U</v>
      </c>
      <c r="Y91">
        <f t="shared" si="22"/>
        <v>13.161812855351984</v>
      </c>
      <c r="Z91" t="str">
        <f t="shared" si="33"/>
        <v>Y</v>
      </c>
      <c r="AA91">
        <f t="shared" si="23"/>
        <v>2.4822393692458928</v>
      </c>
    </row>
    <row r="92" spans="1:27">
      <c r="C92" t="str">
        <f t="shared" si="24"/>
        <v>trm11Δ-a</v>
      </c>
      <c r="D92" t="str">
        <f t="shared" si="9"/>
        <v>A</v>
      </c>
      <c r="E92">
        <f t="shared" si="25"/>
        <v>13.833486268826769</v>
      </c>
      <c r="F92" t="str">
        <f t="shared" si="26"/>
        <v>C</v>
      </c>
      <c r="G92">
        <f t="shared" si="27"/>
        <v>19.807421306523963</v>
      </c>
      <c r="H92" t="str">
        <f t="shared" si="10"/>
        <v>D</v>
      </c>
      <c r="I92">
        <f t="shared" si="11"/>
        <v>2.7913521998556372</v>
      </c>
      <c r="J92" t="str">
        <f t="shared" si="12"/>
        <v>G</v>
      </c>
      <c r="K92">
        <f t="shared" si="13"/>
        <v>22.4256440775398</v>
      </c>
      <c r="L92" t="str">
        <f t="shared" si="14"/>
        <v>m1A</v>
      </c>
      <c r="M92">
        <f t="shared" si="28"/>
        <v>0.5749824055248911</v>
      </c>
      <c r="N92" t="str">
        <f t="shared" si="15"/>
        <v>m22G</v>
      </c>
      <c r="O92">
        <f t="shared" si="16"/>
        <v>0.5065434324658239</v>
      </c>
      <c r="P92" t="str">
        <f t="shared" si="17"/>
        <v>m2G</v>
      </c>
      <c r="Q92">
        <f t="shared" si="29"/>
        <v>0</v>
      </c>
      <c r="R92" t="str">
        <f t="shared" si="30"/>
        <v>m5C</v>
      </c>
      <c r="S92">
        <f t="shared" si="18"/>
        <v>1.1025817616084237</v>
      </c>
      <c r="T92" t="str">
        <f t="shared" si="19"/>
        <v>m5U</v>
      </c>
      <c r="U92">
        <f t="shared" si="20"/>
        <v>0.82396762041099481</v>
      </c>
      <c r="V92" t="str">
        <f t="shared" si="31"/>
        <v>m7G</v>
      </c>
      <c r="W92">
        <f t="shared" si="21"/>
        <v>0.28154832938230173</v>
      </c>
      <c r="X92" t="str">
        <f t="shared" si="32"/>
        <v>U</v>
      </c>
      <c r="Y92">
        <f t="shared" si="22"/>
        <v>12.876426929181152</v>
      </c>
      <c r="Z92" t="str">
        <f t="shared" si="33"/>
        <v>Y</v>
      </c>
      <c r="AA92">
        <f t="shared" si="23"/>
        <v>2.2895980083863785</v>
      </c>
    </row>
    <row r="93" spans="1:27">
      <c r="C93" t="str">
        <f t="shared" si="24"/>
        <v>trm11Δ-b</v>
      </c>
      <c r="D93" t="str">
        <f t="shared" si="9"/>
        <v>A</v>
      </c>
      <c r="E93">
        <f t="shared" si="25"/>
        <v>13.90968073289441</v>
      </c>
      <c r="F93" t="str">
        <f t="shared" si="26"/>
        <v>C</v>
      </c>
      <c r="G93">
        <f t="shared" si="27"/>
        <v>18.781874507094187</v>
      </c>
      <c r="H93" t="str">
        <f t="shared" si="10"/>
        <v>D</v>
      </c>
      <c r="I93">
        <f t="shared" si="11"/>
        <v>3.2105143254933068</v>
      </c>
      <c r="J93" t="str">
        <f t="shared" si="12"/>
        <v>G</v>
      </c>
      <c r="K93">
        <f t="shared" si="13"/>
        <v>22.682000936459236</v>
      </c>
      <c r="L93" t="str">
        <f t="shared" si="14"/>
        <v>m1A</v>
      </c>
      <c r="M93">
        <f t="shared" si="28"/>
        <v>0.57103207482549279</v>
      </c>
      <c r="N93" t="str">
        <f t="shared" si="15"/>
        <v>m22G</v>
      </c>
      <c r="O93">
        <f t="shared" si="16"/>
        <v>0.49167976844542743</v>
      </c>
      <c r="P93" t="str">
        <f t="shared" si="17"/>
        <v>m2G</v>
      </c>
      <c r="Q93">
        <f t="shared" si="29"/>
        <v>0</v>
      </c>
      <c r="R93" t="str">
        <f t="shared" si="30"/>
        <v>m5C</v>
      </c>
      <c r="S93">
        <f t="shared" si="18"/>
        <v>1.1075481031678838</v>
      </c>
      <c r="T93" t="str">
        <f t="shared" si="19"/>
        <v>m5U</v>
      </c>
      <c r="U93">
        <f t="shared" si="20"/>
        <v>0.88556317867964773</v>
      </c>
      <c r="V93" t="str">
        <f t="shared" si="31"/>
        <v>m7G</v>
      </c>
      <c r="W93">
        <f t="shared" si="21"/>
        <v>0.27592105479741297</v>
      </c>
      <c r="X93" t="str">
        <f t="shared" si="32"/>
        <v>U</v>
      </c>
      <c r="Y93">
        <f t="shared" si="22"/>
        <v>13.339927090610043</v>
      </c>
      <c r="Z93" t="str">
        <f t="shared" si="33"/>
        <v>Y</v>
      </c>
      <c r="AA93">
        <f t="shared" si="23"/>
        <v>2.4965693324363367</v>
      </c>
    </row>
    <row r="94" spans="1:27">
      <c r="C94" t="str">
        <f t="shared" si="24"/>
        <v>trm11Δ-c</v>
      </c>
      <c r="D94" t="str">
        <f t="shared" si="9"/>
        <v>A</v>
      </c>
      <c r="E94">
        <f t="shared" si="25"/>
        <v>13.77922285593371</v>
      </c>
      <c r="F94" t="str">
        <f t="shared" si="26"/>
        <v>C</v>
      </c>
      <c r="G94">
        <f t="shared" si="27"/>
        <v>19.376576423228446</v>
      </c>
      <c r="H94" t="str">
        <f t="shared" si="10"/>
        <v>D</v>
      </c>
      <c r="I94">
        <f t="shared" si="11"/>
        <v>3.1064524624111947</v>
      </c>
      <c r="J94" t="str">
        <f t="shared" si="12"/>
        <v>G</v>
      </c>
      <c r="K94">
        <f t="shared" si="13"/>
        <v>21.654492470399465</v>
      </c>
      <c r="L94" t="str">
        <f t="shared" si="14"/>
        <v>m1A</v>
      </c>
      <c r="M94">
        <f t="shared" si="28"/>
        <v>0.56646019735000619</v>
      </c>
      <c r="N94" t="str">
        <f t="shared" si="15"/>
        <v>m22G</v>
      </c>
      <c r="O94">
        <f t="shared" si="16"/>
        <v>0.48509591832204274</v>
      </c>
      <c r="P94" t="str">
        <f t="shared" si="17"/>
        <v>m2G</v>
      </c>
      <c r="Q94">
        <f t="shared" si="29"/>
        <v>0</v>
      </c>
      <c r="R94" t="str">
        <f t="shared" si="30"/>
        <v>m5C</v>
      </c>
      <c r="S94">
        <f t="shared" si="18"/>
        <v>1.1072362606474058</v>
      </c>
      <c r="T94" t="str">
        <f t="shared" si="19"/>
        <v>m5U</v>
      </c>
      <c r="U94">
        <f t="shared" si="20"/>
        <v>0.85886706261338919</v>
      </c>
      <c r="V94" t="str">
        <f t="shared" si="31"/>
        <v>m7G</v>
      </c>
      <c r="W94">
        <f t="shared" si="21"/>
        <v>0.27580585992745521</v>
      </c>
      <c r="X94" t="str">
        <f t="shared" si="32"/>
        <v>U</v>
      </c>
      <c r="Y94">
        <f t="shared" si="22"/>
        <v>13.663594570459646</v>
      </c>
      <c r="Z94" t="str">
        <f t="shared" si="33"/>
        <v>Y</v>
      </c>
      <c r="AA94">
        <f t="shared" si="23"/>
        <v>2.419111531596899</v>
      </c>
    </row>
    <row r="96" spans="1:27">
      <c r="A96" s="8"/>
      <c r="B96" s="9"/>
      <c r="C96" s="8"/>
      <c r="D96" s="24" t="s">
        <v>0</v>
      </c>
      <c r="E96" s="24"/>
      <c r="F96" s="24" t="s">
        <v>3</v>
      </c>
      <c r="G96" s="24"/>
      <c r="H96" s="24" t="s">
        <v>16</v>
      </c>
      <c r="I96" s="24"/>
      <c r="J96" s="24" t="s">
        <v>7</v>
      </c>
      <c r="K96" s="24"/>
      <c r="L96" s="24" t="s">
        <v>18</v>
      </c>
      <c r="M96" s="24"/>
      <c r="N96" s="24" t="s">
        <v>11</v>
      </c>
      <c r="O96" s="24"/>
      <c r="P96" s="24" t="s">
        <v>14</v>
      </c>
      <c r="Q96" s="24"/>
      <c r="R96" s="24" t="s">
        <v>9</v>
      </c>
      <c r="S96" s="24"/>
      <c r="T96" s="24" t="s">
        <v>20</v>
      </c>
      <c r="U96" s="24"/>
      <c r="V96" s="24" t="s">
        <v>22</v>
      </c>
      <c r="W96" s="24"/>
      <c r="X96" s="24" t="s">
        <v>5</v>
      </c>
      <c r="Y96" s="24"/>
      <c r="Z96" s="24" t="s">
        <v>23</v>
      </c>
      <c r="AA96" s="25"/>
    </row>
    <row r="97" spans="1:27">
      <c r="A97" s="10"/>
      <c r="B97" s="1"/>
      <c r="C97" s="10"/>
      <c r="D97" s="2" t="s">
        <v>71</v>
      </c>
      <c r="E97" s="2" t="s">
        <v>94</v>
      </c>
      <c r="F97" s="2" t="s">
        <v>71</v>
      </c>
      <c r="G97" s="2" t="s">
        <v>94</v>
      </c>
      <c r="H97" s="2" t="s">
        <v>71</v>
      </c>
      <c r="I97" s="2" t="s">
        <v>94</v>
      </c>
      <c r="J97" s="2" t="s">
        <v>71</v>
      </c>
      <c r="K97" s="2" t="s">
        <v>94</v>
      </c>
      <c r="L97" s="2" t="s">
        <v>71</v>
      </c>
      <c r="M97" s="2" t="s">
        <v>94</v>
      </c>
      <c r="N97" s="2" t="s">
        <v>71</v>
      </c>
      <c r="O97" s="2" t="s">
        <v>94</v>
      </c>
      <c r="P97" s="2" t="s">
        <v>71</v>
      </c>
      <c r="Q97" s="2" t="s">
        <v>94</v>
      </c>
      <c r="R97" s="2" t="s">
        <v>71</v>
      </c>
      <c r="S97" s="2" t="s">
        <v>94</v>
      </c>
      <c r="T97" s="2" t="s">
        <v>71</v>
      </c>
      <c r="U97" s="2" t="s">
        <v>94</v>
      </c>
      <c r="V97" s="2" t="s">
        <v>71</v>
      </c>
      <c r="W97" s="2" t="s">
        <v>94</v>
      </c>
      <c r="X97" s="2" t="s">
        <v>71</v>
      </c>
      <c r="Y97" s="2" t="s">
        <v>94</v>
      </c>
      <c r="Z97" s="2" t="s">
        <v>71</v>
      </c>
      <c r="AA97" s="11" t="s">
        <v>94</v>
      </c>
    </row>
    <row r="98" spans="1:27">
      <c r="A98" s="10"/>
      <c r="B98" s="1"/>
      <c r="C98" s="18" t="s">
        <v>86</v>
      </c>
      <c r="D98" s="1">
        <f>AVERAGE(E71:E73)</f>
        <v>13.958887187685605</v>
      </c>
      <c r="E98" s="1">
        <f>_xlfn.STDEV.P(E71:E73)</f>
        <v>0.16155821430619927</v>
      </c>
      <c r="F98" s="1">
        <f>AVERAGE(G71:G73)</f>
        <v>19.810279737381475</v>
      </c>
      <c r="G98" s="1">
        <f>_xlfn.STDEV.P(G71:G73)</f>
        <v>0.51041959506671253</v>
      </c>
      <c r="H98" s="1">
        <f>AVERAGE(I71:I73)</f>
        <v>3.0223700519791841</v>
      </c>
      <c r="I98" s="1">
        <f>_xlfn.STDEV.P(I71:I73)</f>
        <v>0.23925521401016722</v>
      </c>
      <c r="J98" s="1">
        <f>AVERAGE(K71:K73)</f>
        <v>22.10329974962384</v>
      </c>
      <c r="K98" s="1">
        <f>_xlfn.STDEV.P(K71:K73)</f>
        <v>0.60363872920907191</v>
      </c>
      <c r="L98" s="1">
        <f>AVERAGE(M71:M73)</f>
        <v>0.57745888522773858</v>
      </c>
      <c r="M98" s="1">
        <f>_xlfn.STDEV.P(M71:M73)</f>
        <v>1.5036445927689976E-2</v>
      </c>
      <c r="N98" s="1">
        <f>AVERAGE(O71:O73)</f>
        <v>0.48857164198233627</v>
      </c>
      <c r="O98" s="1">
        <f>_xlfn.STDEV.P(O71:O73)</f>
        <v>3.5477033345250272E-3</v>
      </c>
      <c r="P98" s="1">
        <f>AVERAGE(Q71:Q73)</f>
        <v>0.60872570024512929</v>
      </c>
      <c r="Q98" s="1">
        <f>_xlfn.STDEV.P(Q71:Q73)</f>
        <v>7.4683117057417828E-2</v>
      </c>
      <c r="R98" s="1">
        <f>AVERAGE(S71:S73)</f>
        <v>1.0703663521596782</v>
      </c>
      <c r="S98" s="1">
        <f>_xlfn.STDEV.P(S71:S73)</f>
        <v>1.0692652413985886E-2</v>
      </c>
      <c r="T98" s="1">
        <f>AVERAGE(U71:U73)</f>
        <v>0.80628204379883106</v>
      </c>
      <c r="U98" s="1">
        <f>_xlfn.STDEV.P(U71:U73)</f>
        <v>2.7298845304954151E-2</v>
      </c>
      <c r="V98" s="1">
        <f>AVERAGE(W71:W73)</f>
        <v>0.26783942969194258</v>
      </c>
      <c r="W98" s="1">
        <f>_xlfn.STDEV.P(W71:W73)</f>
        <v>6.3714295136314027E-3</v>
      </c>
      <c r="X98" s="1">
        <f>AVERAGE(Y71:Y73)</f>
        <v>12.945991332003226</v>
      </c>
      <c r="Y98" s="1">
        <f>_xlfn.STDEV.P(Y71:Y73)</f>
        <v>0.18833922660018368</v>
      </c>
      <c r="Z98" s="1">
        <f>AVERAGE(AA71:AA73)</f>
        <v>2.5089766133094762</v>
      </c>
      <c r="AA98" s="12">
        <f>_xlfn.STDEV.P(AA71:AA73)</f>
        <v>3.3401832390821708E-2</v>
      </c>
    </row>
    <row r="99" spans="1:27">
      <c r="A99" s="10"/>
      <c r="B99" s="1"/>
      <c r="C99" s="13" t="s">
        <v>87</v>
      </c>
      <c r="D99" s="1">
        <f>AVERAGE(E74:E76)</f>
        <v>13.896633390959863</v>
      </c>
      <c r="E99" s="1">
        <f>_xlfn.STDEV.P(E74:E76)</f>
        <v>0.19152329451168637</v>
      </c>
      <c r="F99" s="1">
        <f>AVERAGE(G74:G76)</f>
        <v>19.351699016382785</v>
      </c>
      <c r="G99" s="1">
        <f>_xlfn.STDEV.P(G74:G76)</f>
        <v>0.28223444454179031</v>
      </c>
      <c r="H99" s="1">
        <f>AVERAGE(I74:I76)</f>
        <v>2.0444996413043159</v>
      </c>
      <c r="I99" s="1">
        <f>_xlfn.STDEV.P(I74:I76)</f>
        <v>0.12935504370262554</v>
      </c>
      <c r="J99" s="1">
        <f>AVERAGE(K74:K76)</f>
        <v>21.875688107692266</v>
      </c>
      <c r="K99" s="1">
        <f>_xlfn.STDEV.P(K74:K76)</f>
        <v>0.36450409807361694</v>
      </c>
      <c r="L99" s="1">
        <f>AVERAGE(M74:M76)</f>
        <v>0.56020469648352644</v>
      </c>
      <c r="M99" s="1">
        <f>_xlfn.STDEV.P(M74:M76)</f>
        <v>1.1200078198955484E-2</v>
      </c>
      <c r="N99" s="1">
        <f>AVERAGE(O74:O76)</f>
        <v>0.49577802586056796</v>
      </c>
      <c r="O99" s="1">
        <f>_xlfn.STDEV.P(O74:O76)</f>
        <v>1.1225184585263642E-2</v>
      </c>
      <c r="P99" s="1">
        <f>AVERAGE(Q74:Q76)</f>
        <v>0.65582725320900226</v>
      </c>
      <c r="Q99" s="1">
        <f>_xlfn.STDEV.P(Q74:Q76)</f>
        <v>8.4298299830758733E-2</v>
      </c>
      <c r="R99" s="1">
        <f>AVERAGE(S74:S76)</f>
        <v>1.0981418692683593</v>
      </c>
      <c r="S99" s="1">
        <f>_xlfn.STDEV.P(S74:S76)</f>
        <v>2.0759593103213216E-2</v>
      </c>
      <c r="T99" s="1">
        <f>AVERAGE(U74:U76)</f>
        <v>0.80647253691908594</v>
      </c>
      <c r="U99" s="1">
        <f>_xlfn.STDEV.P(U74:U76)</f>
        <v>2.9078905407615853E-2</v>
      </c>
      <c r="V99" s="1">
        <f>AVERAGE(W74:W76)</f>
        <v>0.27897158042370046</v>
      </c>
      <c r="W99" s="1">
        <f>_xlfn.STDEV.P(W74:W76)</f>
        <v>4.0520455288841342E-3</v>
      </c>
      <c r="X99" s="1">
        <f>AVERAGE(Y74:Y76)</f>
        <v>13.442207310754663</v>
      </c>
      <c r="Y99" s="1">
        <f>_xlfn.STDEV.P(Y74:Y76)</f>
        <v>0.2870580847047598</v>
      </c>
      <c r="Z99" s="1">
        <f>AVERAGE(AA74:AA76)</f>
        <v>2.5698350720882197</v>
      </c>
      <c r="AA99" s="12">
        <f>_xlfn.STDEV.P(AA74:AA76)</f>
        <v>9.3639151138444385E-2</v>
      </c>
    </row>
    <row r="100" spans="1:27">
      <c r="A100" s="13" t="s">
        <v>99</v>
      </c>
      <c r="B100" s="1"/>
      <c r="C100" s="13" t="s">
        <v>88</v>
      </c>
      <c r="D100" s="1">
        <f>AVERAGE(E77:E79)</f>
        <v>13.84521568921012</v>
      </c>
      <c r="E100" s="1">
        <f>_xlfn.STDEV.P(E77:E79)</f>
        <v>0.27869059476944552</v>
      </c>
      <c r="F100" s="1">
        <f>AVERAGE(G77:G79)</f>
        <v>19.183616103322496</v>
      </c>
      <c r="G100" s="1">
        <f>_xlfn.STDEV.P(G77:G79)</f>
        <v>0.167501055130338</v>
      </c>
      <c r="H100" s="1">
        <f>AVERAGE(I77:I79)</f>
        <v>2.970585500474884</v>
      </c>
      <c r="I100" s="1">
        <f>_xlfn.STDEV.P(I77:I79)</f>
        <v>0.16386763050892844</v>
      </c>
      <c r="J100" s="1">
        <f>AVERAGE(K77:K79)</f>
        <v>21.213516188832607</v>
      </c>
      <c r="K100" s="1">
        <f>_xlfn.STDEV.P(K77:K79)</f>
        <v>0.21491898925062861</v>
      </c>
      <c r="L100" s="1">
        <f>AVERAGE(M77:M79)</f>
        <v>0.24400855171336752</v>
      </c>
      <c r="M100" s="1">
        <f>_xlfn.STDEV.P(M77:M79)</f>
        <v>5.1982774760023212E-3</v>
      </c>
      <c r="N100" s="1">
        <f>AVERAGE(O77:O79)</f>
        <v>0.4858795484600944</v>
      </c>
      <c r="O100" s="1">
        <f>_xlfn.STDEV.P(O77:O79)</f>
        <v>1.0389891383797948E-2</v>
      </c>
      <c r="P100" s="1">
        <f>AVERAGE(Q77:Q79)</f>
        <v>0.64877677407530321</v>
      </c>
      <c r="Q100" s="1">
        <f>_xlfn.STDEV.P(Q77:Q79)</f>
        <v>2.3634267507574643E-2</v>
      </c>
      <c r="R100" s="1">
        <f>AVERAGE(S77:S79)</f>
        <v>1.0871761541769336</v>
      </c>
      <c r="S100" s="1">
        <f>_xlfn.STDEV.P(S77:S79)</f>
        <v>5.99649727877061E-2</v>
      </c>
      <c r="T100" s="1">
        <f>AVERAGE(U77:U79)</f>
        <v>0.52867543751176116</v>
      </c>
      <c r="U100" s="1">
        <f>_xlfn.STDEV.P(U77:U79)</f>
        <v>2.6472203020436486E-2</v>
      </c>
      <c r="V100" s="1">
        <f>AVERAGE(W77:W79)</f>
        <v>0.26012414105622</v>
      </c>
      <c r="W100" s="1">
        <f>_xlfn.STDEV.P(W77:W79)</f>
        <v>6.1122589466368884E-3</v>
      </c>
      <c r="X100" s="1">
        <f>AVERAGE(Y77:Y79)</f>
        <v>13.988027099163771</v>
      </c>
      <c r="Y100" s="1">
        <f>_xlfn.STDEV.P(Y77:Y79)</f>
        <v>0.13251170134649548</v>
      </c>
      <c r="Z100" s="1">
        <f>AVERAGE(AA77:AA79)</f>
        <v>1.602042854177788</v>
      </c>
      <c r="AA100" s="12">
        <f>_xlfn.STDEV.P(AA77:AA79)</f>
        <v>4.3097445552174679E-2</v>
      </c>
    </row>
    <row r="101" spans="1:27">
      <c r="A101" s="13" t="s">
        <v>100</v>
      </c>
      <c r="B101" s="1"/>
      <c r="C101" s="13" t="s">
        <v>89</v>
      </c>
      <c r="D101" s="1">
        <f>AVERAGE(E80:E82)</f>
        <v>13.761976610846885</v>
      </c>
      <c r="E101" s="1">
        <f>_xlfn.STDEV.P(E80:E82)</f>
        <v>0.39328824991750339</v>
      </c>
      <c r="F101" s="1">
        <f>AVERAGE(G80:G82)</f>
        <v>19.913913717013287</v>
      </c>
      <c r="G101" s="1">
        <f>_xlfn.STDEV.P(G80:G82)</f>
        <v>0.50494571928244114</v>
      </c>
      <c r="H101" s="1">
        <f>AVERAGE(I80:I82)</f>
        <v>3.202351660597655</v>
      </c>
      <c r="I101" s="1">
        <f>_xlfn.STDEV.P(I80:I82)</f>
        <v>0.17657375520434215</v>
      </c>
      <c r="J101" s="1">
        <f>AVERAGE(K80:K82)</f>
        <v>22.402730323452413</v>
      </c>
      <c r="K101" s="1">
        <f>_xlfn.STDEV.P(K80:K82)</f>
        <v>0.29887373087270541</v>
      </c>
      <c r="L101" s="1">
        <f>AVERAGE(M80:M82)</f>
        <v>0.57923070532838106</v>
      </c>
      <c r="M101" s="1">
        <f>_xlfn.STDEV.P(M80:M82)</f>
        <v>9.5196330840418772E-3</v>
      </c>
      <c r="N101" s="1">
        <f>AVERAGE(O80:O82)</f>
        <v>8.7157345168084686E-5</v>
      </c>
      <c r="O101" s="1">
        <f>_xlfn.STDEV.P(O80:O82)</f>
        <v>1.1896164163122694E-5</v>
      </c>
      <c r="P101" s="1">
        <f>AVERAGE(Q80:Q82)</f>
        <v>0.54744845553057686</v>
      </c>
      <c r="Q101" s="1">
        <f>_xlfn.STDEV.P(Q80:Q82)</f>
        <v>0.10177456737246691</v>
      </c>
      <c r="R101" s="1">
        <f>AVERAGE(S80:S82)</f>
        <v>1.0967458239558046</v>
      </c>
      <c r="S101" s="1">
        <f>_xlfn.STDEV.P(S80:S82)</f>
        <v>3.0100719198619855E-2</v>
      </c>
      <c r="T101" s="1">
        <f>AVERAGE(U80:U82)</f>
        <v>0.83292012705893281</v>
      </c>
      <c r="U101" s="1">
        <f>_xlfn.STDEV.P(U80:U82)</f>
        <v>4.2821272942132081E-2</v>
      </c>
      <c r="V101" s="1">
        <f>AVERAGE(W80:W82)</f>
        <v>0.29214194271063332</v>
      </c>
      <c r="W101" s="1">
        <f>_xlfn.STDEV.P(W80:W82)</f>
        <v>2.4670360128602013E-3</v>
      </c>
      <c r="X101" s="1">
        <f>AVERAGE(Y80:Y82)</f>
        <v>12.885191607984575</v>
      </c>
      <c r="Y101" s="1">
        <f>_xlfn.STDEV.P(Y80:Y82)</f>
        <v>0.20013771011298206</v>
      </c>
      <c r="Z101" s="1">
        <f>AVERAGE(AA80:AA82)</f>
        <v>2.5872341824196696</v>
      </c>
      <c r="AA101" s="12">
        <f>_xlfn.STDEV.P(AA80:AA82)</f>
        <v>3.9014035934919492E-2</v>
      </c>
    </row>
    <row r="102" spans="1:27">
      <c r="A102" s="10"/>
      <c r="B102" s="1"/>
      <c r="C102" s="13" t="s">
        <v>90</v>
      </c>
      <c r="D102" s="1">
        <f>AVERAGE(E83:E85)</f>
        <v>13.827196360522956</v>
      </c>
      <c r="E102" s="1">
        <f>_xlfn.STDEV.P(E83:E85)</f>
        <v>0.23863953555023207</v>
      </c>
      <c r="F102" s="1">
        <f>AVERAGE(G83:G85)</f>
        <v>19.294299111128336</v>
      </c>
      <c r="G102" s="1">
        <f>_xlfn.STDEV.P(G83:G85)</f>
        <v>0.18943199543092273</v>
      </c>
      <c r="H102" s="1">
        <f>AVERAGE(I83:I85)</f>
        <v>2.9719393858785748</v>
      </c>
      <c r="I102" s="1">
        <f>_xlfn.STDEV.P(I83:I85)</f>
        <v>4.9708073880357799E-2</v>
      </c>
      <c r="J102" s="1">
        <f>AVERAGE(K83:K85)</f>
        <v>21.457855223016875</v>
      </c>
      <c r="K102" s="1">
        <f>_xlfn.STDEV.P(K83:K85)</f>
        <v>0.21434645893704027</v>
      </c>
      <c r="L102" s="1">
        <f>AVERAGE(M83:M85)</f>
        <v>0.51423857695464481</v>
      </c>
      <c r="M102" s="1">
        <f>_xlfn.STDEV.P(M83:M85)</f>
        <v>3.0964309041608363E-3</v>
      </c>
      <c r="N102" s="1">
        <f>AVERAGE(O83:O85)</f>
        <v>0.48599378402142968</v>
      </c>
      <c r="O102" s="1">
        <f>_xlfn.STDEV.P(O83:O85)</f>
        <v>1.3772334168217095E-2</v>
      </c>
      <c r="P102" s="1">
        <f>AVERAGE(Q83:Q85)</f>
        <v>0.86614804746110863</v>
      </c>
      <c r="Q102" s="1">
        <f>_xlfn.STDEV.P(Q83:Q85)</f>
        <v>0.13430220341279112</v>
      </c>
      <c r="R102" s="1">
        <f>AVERAGE(S83:S85)</f>
        <v>1.0762347755896904</v>
      </c>
      <c r="S102" s="1">
        <f>_xlfn.STDEV.P(S83:S85)</f>
        <v>3.2972710748072773E-2</v>
      </c>
      <c r="T102" s="1">
        <f>AVERAGE(U83:U85)</f>
        <v>1.7332295781477772E-3</v>
      </c>
      <c r="U102" s="1">
        <f>_xlfn.STDEV.P(U83:U85)</f>
        <v>7.0322312687113567E-4</v>
      </c>
      <c r="V102" s="1">
        <f>AVERAGE(W83:W85)</f>
        <v>0.26616606155715089</v>
      </c>
      <c r="W102" s="1">
        <f>_xlfn.STDEV.P(W83:W85)</f>
        <v>3.9713296131492449E-3</v>
      </c>
      <c r="X102" s="1">
        <f>AVERAGE(Y83:Y85)</f>
        <v>13.788530865361347</v>
      </c>
      <c r="Y102" s="1">
        <f>_xlfn.STDEV.P(Y83:Y85)</f>
        <v>8.8664009704426172E-2</v>
      </c>
      <c r="Z102" s="1">
        <f>AVERAGE(AA83:AA85)</f>
        <v>2.4649621677338214</v>
      </c>
      <c r="AA102" s="12">
        <f>_xlfn.STDEV.P(AA83:AA85)</f>
        <v>5.8760811512533088E-2</v>
      </c>
    </row>
    <row r="103" spans="1:27">
      <c r="A103" s="10"/>
      <c r="B103" s="1"/>
      <c r="C103" s="13" t="s">
        <v>91</v>
      </c>
      <c r="D103" s="1">
        <f>AVERAGE(E86:E88)</f>
        <v>13.583879597986746</v>
      </c>
      <c r="E103" s="1">
        <f>_xlfn.STDEV.P(E86:E88)</f>
        <v>5.5365540279979558E-2</v>
      </c>
      <c r="F103" s="1">
        <f>AVERAGE(G86:G88)</f>
        <v>19.945275306596912</v>
      </c>
      <c r="G103" s="1">
        <f>_xlfn.STDEV.P(G86:G88)</f>
        <v>0.10342011863726269</v>
      </c>
      <c r="H103" s="1">
        <f>AVERAGE(I86:I88)</f>
        <v>3.0592338460413657</v>
      </c>
      <c r="I103" s="1">
        <f>_xlfn.STDEV.P(I86:I88)</f>
        <v>0.13591760811370968</v>
      </c>
      <c r="J103" s="1">
        <f>AVERAGE(K86:K88)</f>
        <v>21.81310663048923</v>
      </c>
      <c r="K103" s="1">
        <f>_xlfn.STDEV.P(K86:K88)</f>
        <v>0.1565613695531578</v>
      </c>
      <c r="L103" s="1">
        <f>AVERAGE(M86:M88)</f>
        <v>0.55711421213494994</v>
      </c>
      <c r="M103" s="1">
        <f>_xlfn.STDEV.P(M86:M88)</f>
        <v>6.8662968019129224E-3</v>
      </c>
      <c r="N103" s="1">
        <f>AVERAGE(O86:O88)</f>
        <v>0.49574757521225737</v>
      </c>
      <c r="O103" s="1">
        <f>_xlfn.STDEV.P(O86:O88)</f>
        <v>7.8909678898586508E-3</v>
      </c>
      <c r="P103" s="1">
        <f>AVERAGE(Q86:Q88)</f>
        <v>0.78006682076987566</v>
      </c>
      <c r="Q103" s="1">
        <f>_xlfn.STDEV.P(Q86:Q88)</f>
        <v>0.10548465829044429</v>
      </c>
      <c r="R103" s="1">
        <f>AVERAGE(S86:S88)</f>
        <v>8.128559616083405E-4</v>
      </c>
      <c r="S103" s="1">
        <f>_xlfn.STDEV.P(S86:S88)</f>
        <v>5.7800136757491796E-4</v>
      </c>
      <c r="T103" s="1">
        <f>AVERAGE(U86:U88)</f>
        <v>0.87029159025865133</v>
      </c>
      <c r="U103" s="1">
        <f>_xlfn.STDEV.P(U86:U88)</f>
        <v>2.8795465631138131E-2</v>
      </c>
      <c r="V103" s="1">
        <f>AVERAGE(W86:W88)</f>
        <v>0.26120696056346909</v>
      </c>
      <c r="W103" s="1">
        <f>_xlfn.STDEV.P(W86:W88)</f>
        <v>4.9328374565538397E-3</v>
      </c>
      <c r="X103" s="1">
        <f>AVERAGE(Y86:Y88)</f>
        <v>13.373386495776955</v>
      </c>
      <c r="Y103" s="1">
        <f>_xlfn.STDEV.P(Y86:Y88)</f>
        <v>0.11650997945536072</v>
      </c>
      <c r="Z103" s="1">
        <f>AVERAGE(AA86:AA88)</f>
        <v>2.4621523411182435</v>
      </c>
      <c r="AA103" s="12">
        <f>_xlfn.STDEV.P(AA86:AA88)</f>
        <v>3.3517523841174346E-2</v>
      </c>
    </row>
    <row r="104" spans="1:27">
      <c r="A104" s="10"/>
      <c r="B104" s="1"/>
      <c r="C104" s="13" t="s">
        <v>92</v>
      </c>
      <c r="D104" s="1">
        <f>AVERAGE(E89:E91)</f>
        <v>13.98063085016075</v>
      </c>
      <c r="E104" s="1">
        <f>_xlfn.STDEV.P(E89:E91)</f>
        <v>5.8167510003063992E-2</v>
      </c>
      <c r="F104" s="1">
        <f>AVERAGE(G89:G91)</f>
        <v>19.638823679768297</v>
      </c>
      <c r="G104" s="1">
        <f>_xlfn.STDEV.P(G89:G91)</f>
        <v>0.15202420195047425</v>
      </c>
      <c r="H104" s="1">
        <f>AVERAGE(I89:I91)</f>
        <v>3.0841197533445324</v>
      </c>
      <c r="I104" s="1">
        <f>_xlfn.STDEV.P(I89:I91)</f>
        <v>0.12956491515884738</v>
      </c>
      <c r="J104" s="1">
        <f>AVERAGE(K89:K91)</f>
        <v>21.889212694226895</v>
      </c>
      <c r="K104" s="1">
        <f>_xlfn.STDEV.P(K89:K91)</f>
        <v>0.34235853456720394</v>
      </c>
      <c r="L104" s="1">
        <f>AVERAGE(M89:M91)</f>
        <v>0.54095023873296733</v>
      </c>
      <c r="M104" s="1">
        <f>_xlfn.STDEV.P(M89:M91)</f>
        <v>4.4190107503675477E-3</v>
      </c>
      <c r="N104" s="1">
        <f>AVERAGE(O89:O91)</f>
        <v>0.51496736157067113</v>
      </c>
      <c r="O104" s="1">
        <f>_xlfn.STDEV.P(O89:O91)</f>
        <v>8.7489693874693193E-3</v>
      </c>
      <c r="P104" s="1">
        <f>AVERAGE(Q89:Q91)</f>
        <v>0.86695105328263156</v>
      </c>
      <c r="Q104" s="1">
        <f>_xlfn.STDEV.P(Q89:Q91)</f>
        <v>0.15728877565527946</v>
      </c>
      <c r="R104" s="1">
        <f>AVERAGE(S89:S91)</f>
        <v>1.1352255908378783</v>
      </c>
      <c r="S104" s="1">
        <f>_xlfn.STDEV.P(S89:S91)</f>
        <v>1.0671706220190267E-2</v>
      </c>
      <c r="T104" s="1">
        <f>AVERAGE(U89:U91)</f>
        <v>0.78105176649888419</v>
      </c>
      <c r="U104" s="1">
        <f>_xlfn.STDEV.P(U89:U91)</f>
        <v>1.764830777851625E-2</v>
      </c>
      <c r="V104" s="1">
        <f>AVERAGE(W89:W91)</f>
        <v>4.9658594604862964E-4</v>
      </c>
      <c r="W104" s="1">
        <f>_xlfn.STDEV.P(W89:W91)</f>
        <v>1.3506018258749994E-4</v>
      </c>
      <c r="X104" s="1">
        <f>AVERAGE(Y89:Y91)</f>
        <v>13.164908939696764</v>
      </c>
      <c r="Y104" s="1">
        <f>_xlfn.STDEV.P(Y89:Y91)</f>
        <v>0.13359153407314878</v>
      </c>
      <c r="Z104" s="1">
        <f>AVERAGE(AA89:AA91)</f>
        <v>2.5641245280853187</v>
      </c>
      <c r="AA104" s="12">
        <f>_xlfn.STDEV.P(AA89:AA91)</f>
        <v>0.12302512160381654</v>
      </c>
    </row>
    <row r="105" spans="1:27">
      <c r="A105" s="15"/>
      <c r="B105" s="16"/>
      <c r="C105" s="19" t="s">
        <v>93</v>
      </c>
      <c r="D105" s="16">
        <f>AVERAGE(E92:E94)</f>
        <v>13.840796619218295</v>
      </c>
      <c r="E105" s="16">
        <f>_xlfn.STDEV.P(E92:E94)</f>
        <v>5.3509471637635787E-2</v>
      </c>
      <c r="F105" s="16">
        <f>AVERAGE(G92:G94)</f>
        <v>19.321957412282199</v>
      </c>
      <c r="G105" s="16">
        <f>_xlfn.STDEV.P(G92:G94)</f>
        <v>0.42045529823650618</v>
      </c>
      <c r="H105" s="16">
        <f>AVERAGE(I92:I94)</f>
        <v>3.0361063292533799</v>
      </c>
      <c r="I105" s="16">
        <f>_xlfn.STDEV.P(I92:I94)</f>
        <v>0.17820522949671477</v>
      </c>
      <c r="J105" s="16">
        <f>AVERAGE(K92:K94)</f>
        <v>22.254045828132831</v>
      </c>
      <c r="K105" s="16">
        <f>_xlfn.STDEV.P(K92:K94)</f>
        <v>0.43667522741413345</v>
      </c>
      <c r="L105" s="16">
        <f>AVERAGE(M92:M94)</f>
        <v>0.5708248925667968</v>
      </c>
      <c r="M105" s="16">
        <f>_xlfn.STDEV.P(M92:M94)</f>
        <v>3.4822599376705191E-3</v>
      </c>
      <c r="N105" s="16">
        <f>AVERAGE(O92:O94)</f>
        <v>0.49443970641109797</v>
      </c>
      <c r="O105" s="16">
        <f>_xlfn.STDEV.P(O92:O94)</f>
        <v>8.9707639554902855E-3</v>
      </c>
      <c r="P105" s="16">
        <f>AVERAGE(Q92:Q94)</f>
        <v>0</v>
      </c>
      <c r="Q105" s="16">
        <f>_xlfn.STDEV.P(Q92:Q94)</f>
        <v>0</v>
      </c>
      <c r="R105" s="16">
        <f>AVERAGE(S92:S94)</f>
        <v>1.1057887084745712</v>
      </c>
      <c r="S105" s="16">
        <f>_xlfn.STDEV.P(S92:S94)</f>
        <v>2.2712247197072492E-3</v>
      </c>
      <c r="T105" s="16">
        <f>AVERAGE(U92:U94)</f>
        <v>0.85613262056801054</v>
      </c>
      <c r="U105" s="16">
        <f>_xlfn.STDEV.P(U92:U94)</f>
        <v>2.5220508580404762E-2</v>
      </c>
      <c r="V105" s="16">
        <f>AVERAGE(W92:W94)</f>
        <v>0.27775841470238999</v>
      </c>
      <c r="W105" s="16">
        <f>_xlfn.STDEV.P(W92:W94)</f>
        <v>2.6802869778283262E-3</v>
      </c>
      <c r="X105" s="16">
        <f>AVERAGE(Y92:Y94)</f>
        <v>13.293316196750281</v>
      </c>
      <c r="Y105" s="16">
        <f>_xlfn.STDEV.P(Y92:Y94)</f>
        <v>0.32304556483442742</v>
      </c>
      <c r="Z105" s="16">
        <f>AVERAGE(AA92:AA94)</f>
        <v>2.4017596241398711</v>
      </c>
      <c r="AA105" s="17">
        <f>_xlfn.STDEV.P(AA92:AA94)</f>
        <v>8.5381882403103682E-2</v>
      </c>
    </row>
    <row r="108" spans="1:27">
      <c r="A108" s="8"/>
      <c r="B108" s="20"/>
      <c r="C108" s="8"/>
      <c r="D108" s="24" t="s">
        <v>16</v>
      </c>
      <c r="E108" s="24"/>
      <c r="F108" s="24"/>
      <c r="G108" s="24" t="s">
        <v>18</v>
      </c>
      <c r="H108" s="24"/>
      <c r="I108" s="24"/>
      <c r="J108" s="24" t="s">
        <v>11</v>
      </c>
      <c r="K108" s="24"/>
      <c r="L108" s="24"/>
      <c r="M108" s="22" t="s">
        <v>14</v>
      </c>
      <c r="N108" s="22"/>
      <c r="O108" s="22"/>
      <c r="P108" s="22" t="s">
        <v>9</v>
      </c>
      <c r="Q108" s="22"/>
      <c r="R108" s="22"/>
      <c r="S108" s="22" t="s">
        <v>20</v>
      </c>
      <c r="T108" s="22"/>
      <c r="U108" s="22"/>
      <c r="V108" s="22" t="s">
        <v>22</v>
      </c>
      <c r="W108" s="22"/>
      <c r="X108" s="22"/>
      <c r="Y108" s="22" t="s">
        <v>23</v>
      </c>
      <c r="Z108" s="22"/>
      <c r="AA108" s="23"/>
    </row>
    <row r="109" spans="1:27">
      <c r="A109" s="10"/>
      <c r="B109" s="12"/>
      <c r="C109" s="10"/>
      <c r="D109" s="2" t="s">
        <v>71</v>
      </c>
      <c r="E109" s="2" t="s">
        <v>94</v>
      </c>
      <c r="F109" s="2" t="s">
        <v>103</v>
      </c>
      <c r="G109" s="2" t="s">
        <v>71</v>
      </c>
      <c r="H109" s="2" t="s">
        <v>94</v>
      </c>
      <c r="I109" s="2" t="s">
        <v>103</v>
      </c>
      <c r="J109" s="2" t="s">
        <v>71</v>
      </c>
      <c r="K109" s="2" t="s">
        <v>94</v>
      </c>
      <c r="L109" s="2" t="s">
        <v>103</v>
      </c>
      <c r="M109" s="2" t="s">
        <v>71</v>
      </c>
      <c r="N109" s="2" t="s">
        <v>94</v>
      </c>
      <c r="O109" s="2" t="s">
        <v>103</v>
      </c>
      <c r="P109" s="2" t="s">
        <v>71</v>
      </c>
      <c r="Q109" s="2" t="s">
        <v>94</v>
      </c>
      <c r="R109" s="2" t="s">
        <v>103</v>
      </c>
      <c r="S109" s="2" t="s">
        <v>71</v>
      </c>
      <c r="T109" s="2" t="s">
        <v>94</v>
      </c>
      <c r="U109" s="2" t="s">
        <v>103</v>
      </c>
      <c r="V109" s="2" t="s">
        <v>71</v>
      </c>
      <c r="W109" s="2" t="s">
        <v>94</v>
      </c>
      <c r="X109" s="2" t="s">
        <v>103</v>
      </c>
      <c r="Y109" s="2" t="s">
        <v>71</v>
      </c>
      <c r="Z109" s="2" t="s">
        <v>94</v>
      </c>
      <c r="AA109" s="11" t="s">
        <v>103</v>
      </c>
    </row>
    <row r="110" spans="1:27">
      <c r="A110" s="10"/>
      <c r="B110" s="12"/>
      <c r="C110" s="18" t="s">
        <v>86</v>
      </c>
      <c r="D110" s="1">
        <f>H98/$H$98</f>
        <v>1</v>
      </c>
      <c r="E110" s="1">
        <f>I98/$Z$98</f>
        <v>9.5359682804925239E-2</v>
      </c>
      <c r="F110" s="1"/>
      <c r="G110" s="1">
        <f>L98/$L$98</f>
        <v>1</v>
      </c>
      <c r="H110" s="1">
        <f>M98/$L$98</f>
        <v>2.6038989636049836E-2</v>
      </c>
      <c r="I110" s="1"/>
      <c r="J110" s="1">
        <f>N98/$N$98</f>
        <v>1</v>
      </c>
      <c r="K110" s="1">
        <f>O98/$N$98</f>
        <v>7.2613779222439811E-3</v>
      </c>
      <c r="L110" s="1"/>
      <c r="M110" s="1">
        <f>P98/$P$98</f>
        <v>1</v>
      </c>
      <c r="N110" s="1">
        <f>Q98/$P$98</f>
        <v>0.12268763587169638</v>
      </c>
      <c r="O110" s="1"/>
      <c r="P110" s="1">
        <f>R98/$R$98</f>
        <v>1</v>
      </c>
      <c r="Q110" s="1">
        <f>S98/$R$98</f>
        <v>9.9897127674196048E-3</v>
      </c>
      <c r="R110" s="1"/>
      <c r="S110" s="1">
        <f>T98/$T$98</f>
        <v>1</v>
      </c>
      <c r="T110" s="1">
        <f>U98/$T$98</f>
        <v>3.3857687288103948E-2</v>
      </c>
      <c r="U110" s="1"/>
      <c r="V110" s="1">
        <f>V98/$V$98</f>
        <v>1</v>
      </c>
      <c r="W110" s="1">
        <f>W98/$V$98</f>
        <v>2.3788243280533965E-2</v>
      </c>
      <c r="X110" s="1"/>
      <c r="Y110" s="1">
        <f>Z98/$Z$98</f>
        <v>1</v>
      </c>
      <c r="Z110" s="1">
        <f>AA98/$Z$98</f>
        <v>1.3312930943091925E-2</v>
      </c>
      <c r="AA110" s="12"/>
    </row>
    <row r="111" spans="1:27">
      <c r="A111" s="10"/>
      <c r="B111" s="12"/>
      <c r="C111" s="13" t="s">
        <v>87</v>
      </c>
      <c r="D111" s="1">
        <f t="shared" ref="D111:D117" si="34">H99/$H$98</f>
        <v>0.67645576357054138</v>
      </c>
      <c r="E111" s="1">
        <f t="shared" ref="E111:E117" si="35">I99/$Z$98</f>
        <v>5.1556894957262768E-2</v>
      </c>
      <c r="F111" s="1">
        <f>_xlfn.T.TEST(I$71:I$73,I74:I76,2,3)</f>
        <v>1.3816624087273601E-2</v>
      </c>
      <c r="G111" s="1">
        <f t="shared" ref="G111:H117" si="36">L99/$L$98</f>
        <v>0.97012048963900277</v>
      </c>
      <c r="H111" s="1">
        <f t="shared" si="36"/>
        <v>1.939545565142424E-2</v>
      </c>
      <c r="I111" s="1">
        <f>_xlfn.T.TEST(M$71:M$73,M74:M76,2,3)</f>
        <v>0.26828048766665591</v>
      </c>
      <c r="J111" s="1">
        <f t="shared" ref="J111:K117" si="37">N99/$N$98</f>
        <v>1.0147499020798514</v>
      </c>
      <c r="K111" s="1">
        <f t="shared" si="37"/>
        <v>2.2975513969084344E-2</v>
      </c>
      <c r="L111" s="1">
        <f>_xlfn.T.TEST(O$71:O$73,O74:O76,2,3)</f>
        <v>0.46459989707827443</v>
      </c>
      <c r="M111" s="1">
        <f t="shared" ref="M111:N117" si="38">P99/$P$98</f>
        <v>1.0773773030199079</v>
      </c>
      <c r="N111" s="1">
        <f t="shared" si="38"/>
        <v>0.13848322782628109</v>
      </c>
      <c r="O111" s="1">
        <f>_xlfn.T.TEST(Q$71:Q$73,Q74:Q76,2,3)</f>
        <v>0.58645521597849448</v>
      </c>
      <c r="P111" s="1">
        <f t="shared" ref="P111:Q117" si="39">R99/$R$98</f>
        <v>1.0259495424651928</v>
      </c>
      <c r="Q111" s="1">
        <f t="shared" si="39"/>
        <v>1.939484837254701E-2</v>
      </c>
      <c r="R111" s="1">
        <f>_xlfn.T.TEST(S$71:S$73,S74:S76,2,3)</f>
        <v>0.1913935990647965</v>
      </c>
      <c r="S111" s="1">
        <f t="shared" ref="S111:T117" si="40">T99/$T$98</f>
        <v>1.000236261146729</v>
      </c>
      <c r="T111" s="1">
        <f t="shared" si="40"/>
        <v>3.6065426027112539E-2</v>
      </c>
      <c r="U111" s="1">
        <f>_xlfn.T.TEST(U$71:U$73,U74:U76,2,3)</f>
        <v>0.99493549115384705</v>
      </c>
      <c r="V111" s="1">
        <f t="shared" ref="V111:W117" si="41">V99/$V$98</f>
        <v>1.0415627779097409</v>
      </c>
      <c r="W111" s="1">
        <f t="shared" si="41"/>
        <v>1.5128637085079756E-2</v>
      </c>
      <c r="X111" s="1">
        <f>_xlfn.T.TEST(W$71:W$73,W74:W76,2,3)</f>
        <v>0.11787232623915805</v>
      </c>
      <c r="Y111" s="1">
        <f t="shared" ref="Y111:Z117" si="42">Z99/$Z$98</f>
        <v>1.0242562877851891</v>
      </c>
      <c r="Z111" s="1">
        <f t="shared" si="42"/>
        <v>3.7321651641435298E-2</v>
      </c>
      <c r="AA111" s="12">
        <f>_xlfn.T.TEST(AA$71:AA$73,AA74:AA76,2,3)</f>
        <v>0.46167551272976159</v>
      </c>
    </row>
    <row r="112" spans="1:27">
      <c r="A112" s="13" t="s">
        <v>101</v>
      </c>
      <c r="B112" s="12"/>
      <c r="C112" s="13" t="s">
        <v>88</v>
      </c>
      <c r="D112" s="1">
        <f t="shared" si="34"/>
        <v>0.98286624383721999</v>
      </c>
      <c r="E112" s="1">
        <f t="shared" si="35"/>
        <v>6.5312538044257878E-2</v>
      </c>
      <c r="F112" s="1">
        <f>_xlfn.T.TEST(I$71:I$73,I77:I79,2,3)</f>
        <v>0.81460458031253535</v>
      </c>
      <c r="G112" s="1">
        <f t="shared" si="36"/>
        <v>0.4225557142776239</v>
      </c>
      <c r="H112" s="1">
        <f t="shared" si="36"/>
        <v>9.0019871699648733E-3</v>
      </c>
      <c r="I112" s="1">
        <f>_xlfn.T.TEST(M$71:M$73,M77:M79,2,3)</f>
        <v>3.2315630065315396E-4</v>
      </c>
      <c r="J112" s="1">
        <f t="shared" si="37"/>
        <v>0.99448986946659668</v>
      </c>
      <c r="K112" s="1">
        <f t="shared" si="37"/>
        <v>2.1265850268431221E-2</v>
      </c>
      <c r="L112" s="1">
        <f>_xlfn.T.TEST(O$71:O$73,O77:O79,2,3)</f>
        <v>0.75624031449734508</v>
      </c>
      <c r="M112" s="1">
        <f t="shared" si="38"/>
        <v>1.0657949447740511</v>
      </c>
      <c r="N112" s="1">
        <f t="shared" si="38"/>
        <v>3.8825808567072656E-2</v>
      </c>
      <c r="O112" s="1">
        <f>_xlfn.T.TEST(Q$71:Q$73,Q77:Q79,2,3)</f>
        <v>0.53369131288478755</v>
      </c>
      <c r="P112" s="1">
        <f t="shared" si="39"/>
        <v>1.0157047182801835</v>
      </c>
      <c r="Q112" s="1">
        <f t="shared" si="39"/>
        <v>5.6022849248497743E-2</v>
      </c>
      <c r="R112" s="1">
        <f>_xlfn.T.TEST(S$71:S$73,S77:S79,2,3)</f>
        <v>0.73196883031943882</v>
      </c>
      <c r="S112" s="1">
        <f t="shared" si="40"/>
        <v>0.65569541276261722</v>
      </c>
      <c r="T112" s="1">
        <f t="shared" si="40"/>
        <v>3.2832435279981691E-2</v>
      </c>
      <c r="U112" s="1">
        <f>_xlfn.T.TEST(U$71:U$73,U77:U79,2,3)</f>
        <v>4.9903493816924908E-4</v>
      </c>
      <c r="V112" s="1">
        <f t="shared" si="41"/>
        <v>0.97119435086687433</v>
      </c>
      <c r="W112" s="1">
        <f t="shared" si="41"/>
        <v>2.2820609174933455E-2</v>
      </c>
      <c r="X112" s="1">
        <f>_xlfn.T.TEST(W$71:W$73,W77:W79,2,3)</f>
        <v>0.28425736660388523</v>
      </c>
      <c r="Y112" s="1">
        <f t="shared" si="42"/>
        <v>0.63852442692345646</v>
      </c>
      <c r="Z112" s="1">
        <f t="shared" si="42"/>
        <v>1.7177300626699272E-2</v>
      </c>
      <c r="AA112" s="12">
        <f>_xlfn.T.TEST(AA$71:AA$73,AA77:AA79,2,3)</f>
        <v>3.1666038923845936E-5</v>
      </c>
    </row>
    <row r="113" spans="1:27">
      <c r="A113" s="13" t="s">
        <v>100</v>
      </c>
      <c r="B113" s="12"/>
      <c r="C113" s="13" t="s">
        <v>89</v>
      </c>
      <c r="D113" s="1">
        <f t="shared" si="34"/>
        <v>1.0595498253103093</v>
      </c>
      <c r="E113" s="1">
        <f t="shared" si="35"/>
        <v>7.037680393976721E-2</v>
      </c>
      <c r="F113" s="1">
        <f>_xlfn.T.TEST(I$71:I$73,I80:I82,2,3)</f>
        <v>0.44414980591871933</v>
      </c>
      <c r="G113" s="1">
        <f t="shared" si="36"/>
        <v>1.0030683052005402</v>
      </c>
      <c r="H113" s="1">
        <f t="shared" si="36"/>
        <v>1.6485386799940775E-2</v>
      </c>
      <c r="I113" s="1">
        <f>_xlfn.T.TEST(M$71:M$73,M80:M82,2,3)</f>
        <v>0.89600702697052648</v>
      </c>
      <c r="J113" s="1">
        <f t="shared" si="37"/>
        <v>1.7839214902946773E-4</v>
      </c>
      <c r="K113" s="1">
        <f t="shared" si="37"/>
        <v>2.4348863382358948E-5</v>
      </c>
      <c r="L113" s="1">
        <f>_xlfn.T.TEST(O$71:O$73,O80:O82,2,3)</f>
        <v>2.636698944617613E-5</v>
      </c>
      <c r="M113" s="1">
        <f t="shared" si="38"/>
        <v>0.89933521011208084</v>
      </c>
      <c r="N113" s="1">
        <f t="shared" si="38"/>
        <v>0.16719282154750992</v>
      </c>
      <c r="O113" s="1">
        <f>_xlfn.T.TEST(Q$71:Q$73,Q80:Q82,2,3)</f>
        <v>0.53331039990136708</v>
      </c>
      <c r="P113" s="1">
        <f t="shared" si="39"/>
        <v>1.0246452737821032</v>
      </c>
      <c r="Q113" s="1">
        <f t="shared" si="39"/>
        <v>2.812188475271633E-2</v>
      </c>
      <c r="R113" s="1">
        <f>_xlfn.T.TEST(S$71:S$73,S80:S82,2,3)</f>
        <v>0.34221474957635528</v>
      </c>
      <c r="S113" s="1">
        <f t="shared" si="40"/>
        <v>1.0330381700361271</v>
      </c>
      <c r="T113" s="1">
        <f t="shared" si="40"/>
        <v>5.3109545563458031E-2</v>
      </c>
      <c r="U113" s="1">
        <f>_xlfn.T.TEST(U$71:U$73,U80:U82,2,3)</f>
        <v>0.50619421820749744</v>
      </c>
      <c r="V113" s="1">
        <f t="shared" si="41"/>
        <v>1.090735382190152</v>
      </c>
      <c r="W113" s="1">
        <f t="shared" si="41"/>
        <v>9.2108768888049097E-3</v>
      </c>
      <c r="X113" s="1">
        <f>_xlfn.T.TEST(W$71:W$73,W80:W82,2,3)</f>
        <v>2.1413739811224099E-2</v>
      </c>
      <c r="Y113" s="1">
        <f t="shared" si="42"/>
        <v>1.0311910317119168</v>
      </c>
      <c r="Z113" s="1">
        <f t="shared" si="42"/>
        <v>1.5549780626873944E-2</v>
      </c>
      <c r="AA113" s="12">
        <f>_xlfn.T.TEST(AA$71:AA$73,AA80:AA82,2,3)</f>
        <v>9.9073843894374319E-2</v>
      </c>
    </row>
    <row r="114" spans="1:27">
      <c r="A114" s="13" t="s">
        <v>102</v>
      </c>
      <c r="B114" s="12"/>
      <c r="C114" s="13" t="s">
        <v>90</v>
      </c>
      <c r="D114" s="1">
        <f t="shared" si="34"/>
        <v>0.98331419871382553</v>
      </c>
      <c r="E114" s="1">
        <f t="shared" si="35"/>
        <v>1.9812091358950595E-2</v>
      </c>
      <c r="F114" s="1">
        <f>_xlfn.T.TEST(I$71:I$73,I83:I85,2,3)</f>
        <v>0.79593431419298111</v>
      </c>
      <c r="G114" s="1">
        <f t="shared" si="36"/>
        <v>0.89051981034431416</v>
      </c>
      <c r="H114" s="1">
        <f t="shared" si="36"/>
        <v>5.3621668717412909E-3</v>
      </c>
      <c r="I114" s="1">
        <f>_xlfn.T.TEST(M$71:M$73,M83:M85,2,3)</f>
        <v>2.3321798201535768E-2</v>
      </c>
      <c r="J114" s="1">
        <f t="shared" si="37"/>
        <v>0.99472368484088192</v>
      </c>
      <c r="K114" s="1">
        <f t="shared" si="37"/>
        <v>2.818897575048987E-2</v>
      </c>
      <c r="L114" s="1">
        <f>_xlfn.T.TEST(O$71:O$73,O83:O85,2,3)</f>
        <v>0.81913333730193327</v>
      </c>
      <c r="M114" s="1">
        <f t="shared" si="38"/>
        <v>1.4228872661566898</v>
      </c>
      <c r="N114" s="1">
        <f t="shared" si="38"/>
        <v>0.22062844292381384</v>
      </c>
      <c r="O114" s="1">
        <f>_xlfn.T.TEST(Q$71:Q$73,Q83:Q85,2,3)</f>
        <v>9.5012079933023921E-2</v>
      </c>
      <c r="P114" s="1">
        <f t="shared" si="39"/>
        <v>1.0054826307069271</v>
      </c>
      <c r="Q114" s="1">
        <f t="shared" si="39"/>
        <v>3.0805070321524713E-2</v>
      </c>
      <c r="R114" s="1">
        <f>_xlfn.T.TEST(S$71:S$73,S83:S85,2,3)</f>
        <v>0.82959875256266946</v>
      </c>
      <c r="S114" s="1">
        <f t="shared" si="40"/>
        <v>2.1496566759462914E-3</v>
      </c>
      <c r="T114" s="1">
        <f t="shared" si="40"/>
        <v>8.7218006686329134E-4</v>
      </c>
      <c r="U114" s="1">
        <f>_xlfn.T.TEST(U$71:U$73,U83:U85,2,3)</f>
        <v>5.7084738695190929E-4</v>
      </c>
      <c r="V114" s="1">
        <f t="shared" si="41"/>
        <v>0.99375234581138283</v>
      </c>
      <c r="W114" s="1">
        <f t="shared" si="41"/>
        <v>1.4827277737698657E-2</v>
      </c>
      <c r="X114" s="1">
        <f>_xlfn.T.TEST(W$71:W$73,W83:W85,2,3)</f>
        <v>0.77123522031475611</v>
      </c>
      <c r="Y114" s="1">
        <f t="shared" si="42"/>
        <v>0.98245721170051192</v>
      </c>
      <c r="Z114" s="1">
        <f t="shared" si="42"/>
        <v>2.3420230862584403E-2</v>
      </c>
      <c r="AA114" s="12">
        <f>_xlfn.T.TEST(AA$71:AA$73,AA83:AA85,2,3)</f>
        <v>0.42168033365459617</v>
      </c>
    </row>
    <row r="115" spans="1:27">
      <c r="A115" s="10"/>
      <c r="B115" s="12"/>
      <c r="C115" s="13" t="s">
        <v>91</v>
      </c>
      <c r="D115" s="1">
        <f t="shared" si="34"/>
        <v>1.0121969823112962</v>
      </c>
      <c r="E115" s="1">
        <f t="shared" si="35"/>
        <v>5.4172528907882878E-2</v>
      </c>
      <c r="F115" s="1">
        <f>_xlfn.T.TEST(I$71:I$73,I86:I88,2,3)</f>
        <v>0.86122275791747183</v>
      </c>
      <c r="G115" s="1">
        <f t="shared" si="36"/>
        <v>0.96476862056635404</v>
      </c>
      <c r="H115" s="1">
        <f t="shared" si="36"/>
        <v>1.1890537971729342E-2</v>
      </c>
      <c r="I115" s="1">
        <f>_xlfn.T.TEST(M$71:M$73,M86:M88,2,3)</f>
        <v>0.18665629245946394</v>
      </c>
      <c r="J115" s="1">
        <f t="shared" si="37"/>
        <v>1.0146875762187206</v>
      </c>
      <c r="K115" s="1">
        <f t="shared" si="37"/>
        <v>1.615109681323653E-2</v>
      </c>
      <c r="L115" s="1">
        <f>_xlfn.T.TEST(O$71:O$73,O86:O87,2,3)</f>
        <v>0.5435791446302447</v>
      </c>
      <c r="M115" s="1">
        <f t="shared" si="38"/>
        <v>1.2814750887891682</v>
      </c>
      <c r="N115" s="1">
        <f t="shared" si="38"/>
        <v>0.17328767004246151</v>
      </c>
      <c r="O115" s="1">
        <f>_xlfn.T.TEST(Q$71:Q$73,Q86:Q88,2,3)</f>
        <v>0.14192505499641481</v>
      </c>
      <c r="P115" s="1">
        <f t="shared" si="39"/>
        <v>7.5941845515625653E-4</v>
      </c>
      <c r="Q115" s="1">
        <f t="shared" si="39"/>
        <v>5.4000330485789712E-4</v>
      </c>
      <c r="R115" s="1">
        <f>_xlfn.T.TEST(S$71:S$73,S86:S88,2,3)</f>
        <v>4.7661425314717469E-5</v>
      </c>
      <c r="S115" s="1">
        <f t="shared" si="40"/>
        <v>1.0793885302942339</v>
      </c>
      <c r="T115" s="1">
        <f t="shared" si="40"/>
        <v>3.5713886787639607E-2</v>
      </c>
      <c r="U115" s="1">
        <f>_xlfn.T.TEST(U$71:U$73,U86:U88,2,3)</f>
        <v>8.48446895535198E-2</v>
      </c>
      <c r="V115" s="1">
        <f t="shared" si="41"/>
        <v>0.97523714437376952</v>
      </c>
      <c r="W115" s="1">
        <f t="shared" si="41"/>
        <v>1.8417144414574725E-2</v>
      </c>
      <c r="X115" s="1">
        <f>_xlfn.T.TEST(W$71:W$73,W86:W88,2,3)</f>
        <v>0.31284082605485358</v>
      </c>
      <c r="Y115" s="1">
        <f t="shared" si="42"/>
        <v>0.98133730225190541</v>
      </c>
      <c r="Z115" s="1">
        <f t="shared" si="42"/>
        <v>1.3359041954943899E-2</v>
      </c>
      <c r="AA115" s="12">
        <f>_xlfn.T.TEST(AA$71:AA$73,AA86:AA88,2,3)</f>
        <v>0.23426151387257005</v>
      </c>
    </row>
    <row r="116" spans="1:27">
      <c r="A116" s="10"/>
      <c r="B116" s="12"/>
      <c r="C116" s="13" t="s">
        <v>92</v>
      </c>
      <c r="D116" s="1">
        <f t="shared" si="34"/>
        <v>1.0204308871195014</v>
      </c>
      <c r="E116" s="1">
        <f t="shared" si="35"/>
        <v>5.1640543188620734E-2</v>
      </c>
      <c r="F116" s="1">
        <f>_xlfn.T.TEST(I$71:I$73,I89:I91,2,3)</f>
        <v>0.76879286468160835</v>
      </c>
      <c r="G116" s="1">
        <f t="shared" si="36"/>
        <v>0.93677706339149502</v>
      </c>
      <c r="H116" s="1">
        <f t="shared" si="36"/>
        <v>7.6525114833496336E-3</v>
      </c>
      <c r="I116" s="1">
        <f>_xlfn.T.TEST(M$71:M$73,M89:M91,2,3)</f>
        <v>6.5293533523215513E-2</v>
      </c>
      <c r="J116" s="1">
        <f t="shared" si="37"/>
        <v>1.05402630304378</v>
      </c>
      <c r="K116" s="1">
        <f t="shared" si="37"/>
        <v>1.7907239462305158E-2</v>
      </c>
      <c r="L116" s="1">
        <f>_xlfn.T.TEST(O$71:O$73,O89:O91,2,3)</f>
        <v>3.6355543700439724E-2</v>
      </c>
      <c r="M116" s="1">
        <f t="shared" si="38"/>
        <v>1.424206424886475</v>
      </c>
      <c r="N116" s="1">
        <f t="shared" si="38"/>
        <v>0.258390233223175</v>
      </c>
      <c r="O116" s="1">
        <f>_xlfn.T.TEST(Q$71:Q$73,Q89:Q91,2,3)</f>
        <v>0.13137559876709107</v>
      </c>
      <c r="P116" s="1">
        <f t="shared" si="39"/>
        <v>1.0605953639586423</v>
      </c>
      <c r="Q116" s="1">
        <f t="shared" si="39"/>
        <v>9.9701435855657876E-3</v>
      </c>
      <c r="R116" s="1">
        <f>_xlfn.T.TEST(S$71:S$73,S89:S91,2,3)</f>
        <v>3.716963154146824E-3</v>
      </c>
      <c r="S116" s="1">
        <f t="shared" si="40"/>
        <v>0.96870787648814127</v>
      </c>
      <c r="T116" s="1">
        <f t="shared" si="40"/>
        <v>2.1888504046754558E-2</v>
      </c>
      <c r="U116" s="1">
        <f>_xlfn.T.TEST(U$71:U$73,U89:U91,2,3)</f>
        <v>0.34350305484177657</v>
      </c>
      <c r="V116" s="1">
        <f t="shared" si="41"/>
        <v>1.8540434715672053E-3</v>
      </c>
      <c r="W116" s="1">
        <f t="shared" si="41"/>
        <v>5.0425802781480075E-4</v>
      </c>
      <c r="X116" s="1">
        <f>_xlfn.T.TEST(W$71:W$73,W89:W91,2,3)</f>
        <v>2.8225355846282942E-4</v>
      </c>
      <c r="Y116" s="1">
        <f t="shared" si="42"/>
        <v>1.0219802426548326</v>
      </c>
      <c r="Z116" s="1">
        <f t="shared" si="42"/>
        <v>4.9033984992606104E-2</v>
      </c>
      <c r="AA116" s="12">
        <f>_xlfn.T.TEST(AA$71:AA$73,AA89:AA91,2,3)</f>
        <v>0.59585880574017225</v>
      </c>
    </row>
    <row r="117" spans="1:27">
      <c r="A117" s="15"/>
      <c r="B117" s="17"/>
      <c r="C117" s="19" t="s">
        <v>93</v>
      </c>
      <c r="D117" s="16">
        <f t="shared" si="34"/>
        <v>1.0045448694362229</v>
      </c>
      <c r="E117" s="16">
        <f t="shared" si="35"/>
        <v>7.1027058822063879E-2</v>
      </c>
      <c r="F117" s="16">
        <f>_xlfn.T.TEST(I$71:I$73,I92:I94,2,3)</f>
        <v>0.95144860516144192</v>
      </c>
      <c r="G117" s="16">
        <f t="shared" si="36"/>
        <v>0.98851174892161287</v>
      </c>
      <c r="H117" s="16">
        <f t="shared" si="36"/>
        <v>6.0303166627996094E-3</v>
      </c>
      <c r="I117" s="16">
        <f>_xlfn.T.TEST(M$71:M$73,M92:M94,2,3)</f>
        <v>0.59981181305505549</v>
      </c>
      <c r="J117" s="16">
        <f t="shared" si="37"/>
        <v>1.0120106529411992</v>
      </c>
      <c r="K117" s="16">
        <f t="shared" si="37"/>
        <v>1.836120475411181E-2</v>
      </c>
      <c r="L117" s="16">
        <f>_xlfn.T.TEST(O$71:O$73,O92:O94,2,3)</f>
        <v>0.46136911664900754</v>
      </c>
      <c r="M117" s="16">
        <f t="shared" si="38"/>
        <v>0</v>
      </c>
      <c r="N117" s="16">
        <f t="shared" si="38"/>
        <v>0</v>
      </c>
      <c r="O117" s="16">
        <f>_xlfn.T.TEST(Q$71:Q$73,Q92:Q94,2,3)</f>
        <v>7.4422159935119102E-3</v>
      </c>
      <c r="P117" s="16">
        <f t="shared" si="39"/>
        <v>1.033093675117329</v>
      </c>
      <c r="Q117" s="16">
        <f t="shared" si="39"/>
        <v>2.1219134132202484E-3</v>
      </c>
      <c r="R117" s="16">
        <f>_xlfn.T.TEST(S$71:S$73,S92:S94,2,3)</f>
        <v>3.7694872091450227E-2</v>
      </c>
      <c r="S117" s="16">
        <f t="shared" si="40"/>
        <v>1.0618277154409967</v>
      </c>
      <c r="T117" s="16">
        <f t="shared" si="40"/>
        <v>3.1280007752097883E-2</v>
      </c>
      <c r="U117" s="16">
        <f>_xlfn.T.TEST(U$71:U$73,U92:U94,2,3)</f>
        <v>0.13115294192213464</v>
      </c>
      <c r="V117" s="16">
        <f t="shared" si="41"/>
        <v>1.0370333263547336</v>
      </c>
      <c r="W117" s="16">
        <f t="shared" si="41"/>
        <v>1.0007066476026616E-2</v>
      </c>
      <c r="X117" s="16">
        <f>_xlfn.T.TEST(W$71:W$73,W92:W94,2,3)</f>
        <v>0.14601042771799547</v>
      </c>
      <c r="Y117" s="16">
        <f t="shared" si="42"/>
        <v>0.95726664465469846</v>
      </c>
      <c r="Z117" s="16">
        <f t="shared" si="42"/>
        <v>3.4030561285495739E-2</v>
      </c>
      <c r="AA117" s="17">
        <f>_xlfn.T.TEST(AA$71:AA$73,AA92:AA94,2,3)</f>
        <v>0.21057035733996329</v>
      </c>
    </row>
  </sheetData>
  <mergeCells count="21">
    <mergeCell ref="L96:M96"/>
    <mergeCell ref="N96:O96"/>
    <mergeCell ref="P96:Q96"/>
    <mergeCell ref="E39:F42"/>
    <mergeCell ref="D96:E96"/>
    <mergeCell ref="F96:G96"/>
    <mergeCell ref="H96:I96"/>
    <mergeCell ref="J96:K96"/>
    <mergeCell ref="R96:S96"/>
    <mergeCell ref="T96:U96"/>
    <mergeCell ref="V96:W96"/>
    <mergeCell ref="X96:Y96"/>
    <mergeCell ref="Z96:AA96"/>
    <mergeCell ref="S108:U108"/>
    <mergeCell ref="V108:X108"/>
    <mergeCell ref="Y108:AA108"/>
    <mergeCell ref="D108:F108"/>
    <mergeCell ref="G108:I108"/>
    <mergeCell ref="J108:L108"/>
    <mergeCell ref="M108:O108"/>
    <mergeCell ref="P108:R10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17"/>
  <sheetViews>
    <sheetView topLeftCell="A65" zoomScale="70" zoomScaleNormal="70" zoomScalePageLayoutView="70" workbookViewId="0">
      <selection activeCell="U58" sqref="U58"/>
    </sheetView>
  </sheetViews>
  <sheetFormatPr baseColWidth="10" defaultRowHeight="15" x14ac:dyDescent="0"/>
  <cols>
    <col min="1" max="1" width="15.5703125" customWidth="1"/>
    <col min="4" max="4" width="11.5703125" customWidth="1"/>
    <col min="9" max="9" width="12.85546875" bestFit="1" customWidth="1"/>
    <col min="12" max="12" width="12.85546875" bestFit="1" customWidth="1"/>
    <col min="17" max="17" width="10.7109375" customWidth="1"/>
    <col min="18" max="18" width="12.85546875" bestFit="1" customWidth="1"/>
    <col min="19" max="19" width="11.140625" customWidth="1"/>
    <col min="21" max="21" width="12.85546875" bestFit="1" customWidth="1"/>
    <col min="24" max="24" width="12.85546875" bestFit="1" customWidth="1"/>
  </cols>
  <sheetData>
    <row r="1" spans="3:77">
      <c r="C1" t="s">
        <v>60</v>
      </c>
      <c r="AB1" t="s">
        <v>95</v>
      </c>
      <c r="AF1">
        <v>0.57299999999999995</v>
      </c>
      <c r="AO1" t="s">
        <v>97</v>
      </c>
      <c r="AS1">
        <v>0.41699999999999998</v>
      </c>
    </row>
    <row r="2" spans="3:77">
      <c r="C2" t="s">
        <v>67</v>
      </c>
      <c r="D2" t="s">
        <v>68</v>
      </c>
      <c r="E2" t="s">
        <v>69</v>
      </c>
      <c r="F2" t="s">
        <v>2</v>
      </c>
      <c r="G2" t="s">
        <v>49</v>
      </c>
      <c r="H2" t="s">
        <v>70</v>
      </c>
      <c r="I2" t="s">
        <v>50</v>
      </c>
      <c r="J2" t="s">
        <v>68</v>
      </c>
      <c r="K2" t="s">
        <v>69</v>
      </c>
      <c r="L2" t="s">
        <v>2</v>
      </c>
      <c r="M2" t="s">
        <v>49</v>
      </c>
      <c r="N2" t="s">
        <v>70</v>
      </c>
      <c r="O2" t="s">
        <v>50</v>
      </c>
      <c r="P2" t="s">
        <v>68</v>
      </c>
      <c r="Q2" t="s">
        <v>69</v>
      </c>
      <c r="R2" t="s">
        <v>2</v>
      </c>
      <c r="S2" t="s">
        <v>49</v>
      </c>
      <c r="T2" t="s">
        <v>70</v>
      </c>
      <c r="U2" t="s">
        <v>50</v>
      </c>
      <c r="V2" t="s">
        <v>68</v>
      </c>
      <c r="W2" t="s">
        <v>69</v>
      </c>
      <c r="X2" t="s">
        <v>2</v>
      </c>
      <c r="Y2" t="s">
        <v>49</v>
      </c>
      <c r="Z2" t="s">
        <v>70</v>
      </c>
      <c r="AA2" t="s">
        <v>50</v>
      </c>
      <c r="AB2" t="s">
        <v>68</v>
      </c>
      <c r="AC2" t="s">
        <v>69</v>
      </c>
      <c r="AD2" t="s">
        <v>2</v>
      </c>
      <c r="AE2" t="s">
        <v>49</v>
      </c>
      <c r="AF2" t="s">
        <v>70</v>
      </c>
      <c r="AG2" t="s">
        <v>96</v>
      </c>
      <c r="AH2" t="s">
        <v>50</v>
      </c>
      <c r="AI2" t="s">
        <v>68</v>
      </c>
      <c r="AJ2" t="s">
        <v>69</v>
      </c>
      <c r="AK2" t="s">
        <v>2</v>
      </c>
      <c r="AL2" t="s">
        <v>49</v>
      </c>
      <c r="AM2" t="s">
        <v>70</v>
      </c>
      <c r="AN2" t="s">
        <v>50</v>
      </c>
      <c r="AO2" t="s">
        <v>68</v>
      </c>
      <c r="AP2" t="s">
        <v>69</v>
      </c>
      <c r="AQ2" t="s">
        <v>2</v>
      </c>
      <c r="AR2" t="s">
        <v>49</v>
      </c>
      <c r="AS2" t="s">
        <v>70</v>
      </c>
      <c r="AT2" t="s">
        <v>96</v>
      </c>
      <c r="AU2" t="s">
        <v>50</v>
      </c>
      <c r="AV2" t="s">
        <v>68</v>
      </c>
      <c r="AW2" t="s">
        <v>69</v>
      </c>
      <c r="AX2" t="s">
        <v>2</v>
      </c>
      <c r="AY2" t="s">
        <v>49</v>
      </c>
      <c r="AZ2" t="s">
        <v>70</v>
      </c>
      <c r="BA2" t="s">
        <v>50</v>
      </c>
      <c r="BB2" t="s">
        <v>68</v>
      </c>
      <c r="BC2" t="s">
        <v>69</v>
      </c>
      <c r="BD2" t="s">
        <v>2</v>
      </c>
      <c r="BE2" t="s">
        <v>49</v>
      </c>
      <c r="BF2" t="s">
        <v>70</v>
      </c>
      <c r="BG2" t="s">
        <v>50</v>
      </c>
      <c r="BH2" t="s">
        <v>68</v>
      </c>
      <c r="BI2" t="s">
        <v>69</v>
      </c>
      <c r="BJ2" t="s">
        <v>2</v>
      </c>
      <c r="BK2" t="s">
        <v>49</v>
      </c>
      <c r="BL2" t="s">
        <v>70</v>
      </c>
      <c r="BM2" t="s">
        <v>50</v>
      </c>
      <c r="BN2" t="s">
        <v>68</v>
      </c>
      <c r="BO2" t="s">
        <v>69</v>
      </c>
      <c r="BP2" t="s">
        <v>2</v>
      </c>
      <c r="BQ2" t="s">
        <v>49</v>
      </c>
      <c r="BR2" t="s">
        <v>70</v>
      </c>
      <c r="BS2" t="s">
        <v>50</v>
      </c>
      <c r="BT2" t="s">
        <v>68</v>
      </c>
      <c r="BU2" t="s">
        <v>69</v>
      </c>
      <c r="BV2" t="s">
        <v>2</v>
      </c>
      <c r="BW2" t="s">
        <v>49</v>
      </c>
      <c r="BX2" t="s">
        <v>70</v>
      </c>
      <c r="BY2" t="s">
        <v>50</v>
      </c>
    </row>
    <row r="3" spans="3:77">
      <c r="C3" t="s">
        <v>74</v>
      </c>
      <c r="D3" t="s">
        <v>0</v>
      </c>
      <c r="E3" t="s">
        <v>1</v>
      </c>
      <c r="F3">
        <v>5.1100000000000003</v>
      </c>
      <c r="G3">
        <v>1612453</v>
      </c>
      <c r="H3">
        <v>0.335229</v>
      </c>
      <c r="I3">
        <v>35940324</v>
      </c>
      <c r="J3" t="s">
        <v>3</v>
      </c>
      <c r="K3" t="s">
        <v>4</v>
      </c>
      <c r="L3">
        <v>1.95</v>
      </c>
      <c r="M3">
        <v>1190684</v>
      </c>
      <c r="N3">
        <v>0.25023200000000001</v>
      </c>
      <c r="O3">
        <v>52444530</v>
      </c>
      <c r="P3" t="s">
        <v>16</v>
      </c>
      <c r="Q3" t="s">
        <v>17</v>
      </c>
      <c r="R3">
        <v>1.62</v>
      </c>
      <c r="S3">
        <v>13239</v>
      </c>
      <c r="T3">
        <v>1.7564E-2</v>
      </c>
      <c r="U3">
        <v>1204564</v>
      </c>
      <c r="V3" t="s">
        <v>7</v>
      </c>
      <c r="W3" t="s">
        <v>8</v>
      </c>
      <c r="X3">
        <v>3.96</v>
      </c>
      <c r="Y3">
        <v>241735</v>
      </c>
      <c r="Z3">
        <v>0.18337400000000001</v>
      </c>
      <c r="AA3">
        <v>14404708</v>
      </c>
      <c r="AB3" t="s">
        <v>18</v>
      </c>
      <c r="AC3" t="s">
        <v>19</v>
      </c>
      <c r="AD3">
        <v>3.33</v>
      </c>
      <c r="AE3">
        <v>609637</v>
      </c>
      <c r="AF3">
        <v>1.082E-2</v>
      </c>
      <c r="AG3">
        <f>AF3</f>
        <v>1.082E-2</v>
      </c>
      <c r="AH3">
        <v>16319709</v>
      </c>
      <c r="AI3" t="s">
        <v>11</v>
      </c>
      <c r="AJ3" t="s">
        <v>12</v>
      </c>
      <c r="AK3">
        <v>5.54</v>
      </c>
      <c r="AL3">
        <v>420374</v>
      </c>
      <c r="AM3">
        <v>1.1018999999999999E-2</v>
      </c>
      <c r="AN3">
        <v>7180435</v>
      </c>
      <c r="AO3" t="s">
        <v>14</v>
      </c>
      <c r="AP3" t="s">
        <v>13</v>
      </c>
      <c r="AQ3">
        <v>4.88</v>
      </c>
      <c r="AR3">
        <v>117148</v>
      </c>
      <c r="AS3">
        <v>9.4459999999999995E-3</v>
      </c>
      <c r="AT3">
        <f>AS3</f>
        <v>9.4459999999999995E-3</v>
      </c>
      <c r="AU3">
        <v>9512811</v>
      </c>
      <c r="AV3" t="s">
        <v>9</v>
      </c>
      <c r="AW3" t="s">
        <v>10</v>
      </c>
      <c r="AX3">
        <v>3.48</v>
      </c>
      <c r="AY3">
        <v>226656</v>
      </c>
      <c r="AZ3">
        <v>9.4230000000000008E-3</v>
      </c>
      <c r="BA3">
        <v>10907240</v>
      </c>
      <c r="BB3" t="s">
        <v>20</v>
      </c>
      <c r="BC3" t="s">
        <v>21</v>
      </c>
      <c r="BD3">
        <v>4.04</v>
      </c>
      <c r="BE3">
        <v>20912</v>
      </c>
      <c r="BF3">
        <v>7.4130000000000003E-3</v>
      </c>
      <c r="BG3">
        <v>1014079</v>
      </c>
      <c r="BH3" t="s">
        <v>22</v>
      </c>
      <c r="BI3" t="s">
        <v>13</v>
      </c>
      <c r="BJ3">
        <v>3.78</v>
      </c>
      <c r="BK3">
        <v>1495911</v>
      </c>
      <c r="BL3">
        <v>4.1929999999999997E-3</v>
      </c>
      <c r="BM3">
        <v>6738133</v>
      </c>
      <c r="BN3" t="s">
        <v>5</v>
      </c>
      <c r="BO3" t="s">
        <v>6</v>
      </c>
      <c r="BP3">
        <v>2.7</v>
      </c>
      <c r="BQ3">
        <v>321688</v>
      </c>
      <c r="BR3">
        <v>0.18301799999999999</v>
      </c>
      <c r="BS3">
        <v>9391844</v>
      </c>
      <c r="BT3" t="s">
        <v>23</v>
      </c>
      <c r="BU3" t="s">
        <v>24</v>
      </c>
      <c r="BV3">
        <v>1.63</v>
      </c>
      <c r="BW3">
        <v>15045</v>
      </c>
      <c r="BX3">
        <v>1.9005999999999999E-2</v>
      </c>
      <c r="BY3">
        <v>1146238</v>
      </c>
    </row>
    <row r="4" spans="3:77">
      <c r="C4" t="s">
        <v>75</v>
      </c>
      <c r="D4" t="s">
        <v>0</v>
      </c>
      <c r="E4" t="s">
        <v>1</v>
      </c>
      <c r="F4">
        <v>5.1100000000000003</v>
      </c>
      <c r="G4">
        <v>2694106</v>
      </c>
      <c r="H4">
        <v>0.56621600000000005</v>
      </c>
      <c r="I4">
        <v>35552400</v>
      </c>
      <c r="J4" t="s">
        <v>3</v>
      </c>
      <c r="K4" t="s">
        <v>4</v>
      </c>
      <c r="L4">
        <v>1.95</v>
      </c>
      <c r="M4">
        <v>2467050</v>
      </c>
      <c r="N4">
        <v>0.51789099999999999</v>
      </c>
      <c r="O4">
        <v>52503264</v>
      </c>
      <c r="P4" t="s">
        <v>16</v>
      </c>
      <c r="Q4" t="s">
        <v>17</v>
      </c>
      <c r="R4">
        <v>1.62</v>
      </c>
      <c r="S4">
        <v>29036</v>
      </c>
      <c r="T4">
        <v>3.9019999999999999E-2</v>
      </c>
      <c r="U4">
        <v>1189173</v>
      </c>
      <c r="V4" t="s">
        <v>7</v>
      </c>
      <c r="W4" t="s">
        <v>8</v>
      </c>
      <c r="X4">
        <v>3.96</v>
      </c>
      <c r="Y4">
        <v>525506</v>
      </c>
      <c r="Z4">
        <v>0.40365499999999999</v>
      </c>
      <c r="AA4">
        <v>14225650</v>
      </c>
      <c r="AB4" t="s">
        <v>18</v>
      </c>
      <c r="AC4" t="s">
        <v>19</v>
      </c>
      <c r="AD4">
        <v>3.33</v>
      </c>
      <c r="AE4">
        <v>1277341</v>
      </c>
      <c r="AF4">
        <v>2.2654000000000001E-2</v>
      </c>
      <c r="AG4">
        <f t="shared" ref="AG4:AG11" si="0">AF4</f>
        <v>2.2654000000000001E-2</v>
      </c>
      <c r="AH4">
        <v>16331964</v>
      </c>
      <c r="AI4" t="s">
        <v>11</v>
      </c>
      <c r="AJ4" t="s">
        <v>12</v>
      </c>
      <c r="AK4">
        <v>5.54</v>
      </c>
      <c r="AL4">
        <v>900307</v>
      </c>
      <c r="AM4">
        <v>2.3400000000000001E-2</v>
      </c>
      <c r="AN4">
        <v>7241314</v>
      </c>
      <c r="AO4" t="s">
        <v>14</v>
      </c>
      <c r="AP4" t="s">
        <v>13</v>
      </c>
      <c r="AQ4">
        <v>4.88</v>
      </c>
      <c r="AR4">
        <v>276759</v>
      </c>
      <c r="AS4">
        <v>2.1779E-2</v>
      </c>
      <c r="AT4">
        <f t="shared" ref="AT4:AT11" si="1">AS4</f>
        <v>2.1779E-2</v>
      </c>
      <c r="AU4">
        <v>9747589</v>
      </c>
      <c r="AV4" t="s">
        <v>9</v>
      </c>
      <c r="AW4" t="s">
        <v>10</v>
      </c>
      <c r="AX4">
        <v>3.48</v>
      </c>
      <c r="AY4">
        <v>485014</v>
      </c>
      <c r="AZ4">
        <v>2.0145E-2</v>
      </c>
      <c r="BA4">
        <v>10917732</v>
      </c>
      <c r="BB4" t="s">
        <v>20</v>
      </c>
      <c r="BC4" t="s">
        <v>21</v>
      </c>
      <c r="BD4">
        <v>4.04</v>
      </c>
      <c r="BE4">
        <v>47159</v>
      </c>
      <c r="BF4">
        <v>1.6573999999999998E-2</v>
      </c>
      <c r="BG4">
        <v>1022763</v>
      </c>
      <c r="BH4" t="s">
        <v>22</v>
      </c>
      <c r="BI4" t="s">
        <v>13</v>
      </c>
      <c r="BJ4">
        <v>3.78</v>
      </c>
      <c r="BK4">
        <v>3081487</v>
      </c>
      <c r="BL4">
        <v>1.022E-2</v>
      </c>
      <c r="BM4">
        <v>6682429</v>
      </c>
      <c r="BN4" t="s">
        <v>5</v>
      </c>
      <c r="BO4" t="s">
        <v>6</v>
      </c>
      <c r="BP4">
        <v>2.7</v>
      </c>
      <c r="BQ4">
        <v>697727</v>
      </c>
      <c r="BR4">
        <v>0.39416200000000001</v>
      </c>
      <c r="BS4">
        <v>9458469</v>
      </c>
      <c r="BT4" t="s">
        <v>23</v>
      </c>
      <c r="BU4" t="s">
        <v>24</v>
      </c>
      <c r="BV4">
        <v>1.63</v>
      </c>
      <c r="BW4">
        <v>31383</v>
      </c>
      <c r="BX4">
        <v>4.0046999999999999E-2</v>
      </c>
      <c r="BY4">
        <v>1134732</v>
      </c>
    </row>
    <row r="5" spans="3:77">
      <c r="C5" t="s">
        <v>76</v>
      </c>
      <c r="D5" t="s">
        <v>0</v>
      </c>
      <c r="E5" t="s">
        <v>1</v>
      </c>
      <c r="F5">
        <v>5.1100000000000003</v>
      </c>
      <c r="G5">
        <v>4740757</v>
      </c>
      <c r="H5">
        <v>1.023625</v>
      </c>
      <c r="I5">
        <v>34605325</v>
      </c>
      <c r="J5" t="s">
        <v>3</v>
      </c>
      <c r="K5" t="s">
        <v>4</v>
      </c>
      <c r="L5">
        <v>1.95</v>
      </c>
      <c r="M5">
        <v>5079983</v>
      </c>
      <c r="N5">
        <v>1.079188</v>
      </c>
      <c r="O5">
        <v>51881450</v>
      </c>
      <c r="P5" t="s">
        <v>16</v>
      </c>
      <c r="Q5" t="s">
        <v>17</v>
      </c>
      <c r="R5">
        <v>1.63</v>
      </c>
      <c r="S5">
        <v>58991</v>
      </c>
      <c r="T5">
        <v>7.8752000000000003E-2</v>
      </c>
      <c r="U5">
        <v>1197086</v>
      </c>
      <c r="V5" t="s">
        <v>7</v>
      </c>
      <c r="W5" t="s">
        <v>8</v>
      </c>
      <c r="X5">
        <v>3.96</v>
      </c>
      <c r="Y5">
        <v>1107553</v>
      </c>
      <c r="Z5">
        <v>0.85574399999999995</v>
      </c>
      <c r="AA5">
        <v>14142460</v>
      </c>
      <c r="AB5" t="s">
        <v>18</v>
      </c>
      <c r="AC5" t="s">
        <v>19</v>
      </c>
      <c r="AD5">
        <v>3.33</v>
      </c>
      <c r="AE5">
        <v>2628672</v>
      </c>
      <c r="AF5">
        <v>4.7944000000000001E-2</v>
      </c>
      <c r="AG5">
        <f t="shared" si="0"/>
        <v>4.7944000000000001E-2</v>
      </c>
      <c r="AH5">
        <v>15880832</v>
      </c>
      <c r="AI5" t="s">
        <v>11</v>
      </c>
      <c r="AJ5" t="s">
        <v>12</v>
      </c>
      <c r="AK5">
        <v>5.54</v>
      </c>
      <c r="AL5">
        <v>1821428</v>
      </c>
      <c r="AM5">
        <v>4.9076000000000002E-2</v>
      </c>
      <c r="AN5">
        <v>6985247</v>
      </c>
      <c r="AO5" t="s">
        <v>14</v>
      </c>
      <c r="AP5" t="s">
        <v>13</v>
      </c>
      <c r="AQ5">
        <v>4.88</v>
      </c>
      <c r="AR5">
        <v>567262</v>
      </c>
      <c r="AS5">
        <v>4.6006999999999999E-2</v>
      </c>
      <c r="AT5">
        <f t="shared" si="1"/>
        <v>4.6006999999999999E-2</v>
      </c>
      <c r="AU5">
        <v>9457748</v>
      </c>
      <c r="AV5" t="s">
        <v>9</v>
      </c>
      <c r="AW5" t="s">
        <v>10</v>
      </c>
      <c r="AX5">
        <v>3.48</v>
      </c>
      <c r="AY5">
        <v>1036699</v>
      </c>
      <c r="AZ5">
        <v>4.4436999999999997E-2</v>
      </c>
      <c r="BA5">
        <v>10579250</v>
      </c>
      <c r="BB5" t="s">
        <v>20</v>
      </c>
      <c r="BC5" t="s">
        <v>21</v>
      </c>
      <c r="BD5">
        <v>4.04</v>
      </c>
      <c r="BE5">
        <v>98659</v>
      </c>
      <c r="BF5">
        <v>3.5979999999999998E-2</v>
      </c>
      <c r="BG5">
        <v>985667</v>
      </c>
      <c r="BH5" t="s">
        <v>22</v>
      </c>
      <c r="BI5" t="s">
        <v>13</v>
      </c>
      <c r="BJ5">
        <v>3.79</v>
      </c>
      <c r="BK5">
        <v>6212060</v>
      </c>
      <c r="BL5">
        <v>2.5076000000000001E-2</v>
      </c>
      <c r="BM5">
        <v>6450621</v>
      </c>
      <c r="BN5" t="s">
        <v>5</v>
      </c>
      <c r="BO5" t="s">
        <v>6</v>
      </c>
      <c r="BP5">
        <v>2.71</v>
      </c>
      <c r="BQ5">
        <v>1458735</v>
      </c>
      <c r="BR5">
        <v>0.85269099999999998</v>
      </c>
      <c r="BS5">
        <v>9141023</v>
      </c>
      <c r="BT5" t="s">
        <v>23</v>
      </c>
      <c r="BU5" t="s">
        <v>24</v>
      </c>
      <c r="BV5">
        <v>1.63</v>
      </c>
      <c r="BW5">
        <v>64364</v>
      </c>
      <c r="BX5">
        <v>8.2395999999999997E-2</v>
      </c>
      <c r="BY5">
        <v>1131137</v>
      </c>
    </row>
    <row r="6" spans="3:77">
      <c r="C6" t="s">
        <v>77</v>
      </c>
      <c r="D6" t="s">
        <v>0</v>
      </c>
      <c r="E6" t="s">
        <v>1</v>
      </c>
      <c r="F6">
        <v>5.1100000000000003</v>
      </c>
      <c r="G6">
        <v>10392653</v>
      </c>
      <c r="H6">
        <v>2.4680740000000001</v>
      </c>
      <c r="I6">
        <v>31463323</v>
      </c>
      <c r="J6" t="s">
        <v>3</v>
      </c>
      <c r="K6" t="s">
        <v>4</v>
      </c>
      <c r="L6">
        <v>1.95</v>
      </c>
      <c r="M6">
        <v>13248551</v>
      </c>
      <c r="N6">
        <v>2.78531</v>
      </c>
      <c r="O6">
        <v>52425410</v>
      </c>
      <c r="P6" t="s">
        <v>16</v>
      </c>
      <c r="Q6" t="s">
        <v>17</v>
      </c>
      <c r="R6">
        <v>1.62</v>
      </c>
      <c r="S6">
        <v>155761</v>
      </c>
      <c r="T6">
        <v>0.215532</v>
      </c>
      <c r="U6">
        <v>1154912</v>
      </c>
      <c r="V6" t="s">
        <v>7</v>
      </c>
      <c r="W6" t="s">
        <v>8</v>
      </c>
      <c r="X6">
        <v>3.96</v>
      </c>
      <c r="Y6">
        <v>2763664</v>
      </c>
      <c r="Z6">
        <v>2.2139869999999999</v>
      </c>
      <c r="AA6">
        <v>13640011</v>
      </c>
      <c r="AB6" t="s">
        <v>18</v>
      </c>
      <c r="AC6" t="s">
        <v>19</v>
      </c>
      <c r="AD6">
        <v>3.33</v>
      </c>
      <c r="AE6">
        <v>6773024</v>
      </c>
      <c r="AF6">
        <v>0.123942</v>
      </c>
      <c r="AG6">
        <f t="shared" si="0"/>
        <v>0.123942</v>
      </c>
      <c r="AH6">
        <v>15828129</v>
      </c>
      <c r="AI6" t="s">
        <v>11</v>
      </c>
      <c r="AJ6" t="s">
        <v>12</v>
      </c>
      <c r="AK6">
        <v>5.54</v>
      </c>
      <c r="AL6">
        <v>4759178</v>
      </c>
      <c r="AM6">
        <v>0.12676499999999999</v>
      </c>
      <c r="AN6">
        <v>7065962</v>
      </c>
      <c r="AO6" t="s">
        <v>14</v>
      </c>
      <c r="AP6" t="s">
        <v>13</v>
      </c>
      <c r="AQ6">
        <v>4.88</v>
      </c>
      <c r="AR6">
        <v>1465520</v>
      </c>
      <c r="AS6">
        <v>0.121972</v>
      </c>
      <c r="AT6">
        <f t="shared" si="1"/>
        <v>0.121972</v>
      </c>
      <c r="AU6">
        <v>9216365</v>
      </c>
      <c r="AV6" t="s">
        <v>9</v>
      </c>
      <c r="AW6" t="s">
        <v>10</v>
      </c>
      <c r="AX6">
        <v>3.48</v>
      </c>
      <c r="AY6">
        <v>2646668</v>
      </c>
      <c r="AZ6">
        <v>0.113215</v>
      </c>
      <c r="BA6">
        <v>10600919</v>
      </c>
      <c r="BB6" t="s">
        <v>20</v>
      </c>
      <c r="BC6" t="s">
        <v>21</v>
      </c>
      <c r="BD6">
        <v>4.04</v>
      </c>
      <c r="BE6">
        <v>262357</v>
      </c>
      <c r="BF6">
        <v>9.7892000000000007E-2</v>
      </c>
      <c r="BG6">
        <v>963375</v>
      </c>
      <c r="BH6" t="s">
        <v>22</v>
      </c>
      <c r="BI6" t="s">
        <v>13</v>
      </c>
      <c r="BJ6">
        <v>3.79</v>
      </c>
      <c r="BK6">
        <v>15947987</v>
      </c>
      <c r="BL6">
        <v>8.0698000000000006E-2</v>
      </c>
      <c r="BM6">
        <v>6347952</v>
      </c>
      <c r="BN6" t="s">
        <v>5</v>
      </c>
      <c r="BO6" t="s">
        <v>6</v>
      </c>
      <c r="BP6">
        <v>2.7</v>
      </c>
      <c r="BQ6">
        <v>3872423</v>
      </c>
      <c r="BR6">
        <v>2.2612390000000002</v>
      </c>
      <c r="BS6">
        <v>9150525</v>
      </c>
      <c r="BT6" t="s">
        <v>23</v>
      </c>
      <c r="BU6" t="s">
        <v>24</v>
      </c>
      <c r="BV6">
        <v>1.63</v>
      </c>
      <c r="BW6">
        <v>173396</v>
      </c>
      <c r="BX6">
        <v>0.22161700000000001</v>
      </c>
      <c r="BY6">
        <v>1132952</v>
      </c>
    </row>
    <row r="7" spans="3:77">
      <c r="C7" t="s">
        <v>78</v>
      </c>
      <c r="D7" t="s">
        <v>0</v>
      </c>
      <c r="E7" t="s">
        <v>1</v>
      </c>
      <c r="F7">
        <v>5.1100000000000003</v>
      </c>
      <c r="G7">
        <v>18263090</v>
      </c>
      <c r="H7">
        <v>4.8608060000000002</v>
      </c>
      <c r="I7">
        <v>28073871</v>
      </c>
      <c r="J7" t="s">
        <v>3</v>
      </c>
      <c r="K7" t="s">
        <v>4</v>
      </c>
      <c r="L7">
        <v>1.95</v>
      </c>
      <c r="M7">
        <v>26558380</v>
      </c>
      <c r="N7">
        <v>5.5866879999999997</v>
      </c>
      <c r="O7">
        <v>52395506</v>
      </c>
      <c r="P7" t="s">
        <v>16</v>
      </c>
      <c r="Q7" t="s">
        <v>17</v>
      </c>
      <c r="R7">
        <v>1.62</v>
      </c>
      <c r="S7">
        <v>321967</v>
      </c>
      <c r="T7">
        <v>0.44675300000000001</v>
      </c>
      <c r="U7">
        <v>1151718</v>
      </c>
      <c r="V7" t="s">
        <v>7</v>
      </c>
      <c r="W7" t="s">
        <v>8</v>
      </c>
      <c r="X7">
        <v>3.98</v>
      </c>
      <c r="Y7">
        <v>5299695</v>
      </c>
      <c r="Z7">
        <v>4.4041129999999997</v>
      </c>
      <c r="AA7">
        <v>13149126</v>
      </c>
      <c r="AB7" t="s">
        <v>18</v>
      </c>
      <c r="AC7" t="s">
        <v>19</v>
      </c>
      <c r="AD7">
        <v>3.33</v>
      </c>
      <c r="AE7">
        <v>13399150</v>
      </c>
      <c r="AF7">
        <v>0.25003199999999998</v>
      </c>
      <c r="AG7">
        <f t="shared" si="0"/>
        <v>0.25003199999999998</v>
      </c>
      <c r="AH7">
        <v>15522036</v>
      </c>
      <c r="AI7" t="s">
        <v>11</v>
      </c>
      <c r="AJ7" t="s">
        <v>12</v>
      </c>
      <c r="AK7">
        <v>5.54</v>
      </c>
      <c r="AL7">
        <v>9420090</v>
      </c>
      <c r="AM7">
        <v>0.25345600000000001</v>
      </c>
      <c r="AN7">
        <v>6995066</v>
      </c>
      <c r="AO7" t="s">
        <v>14</v>
      </c>
      <c r="AP7" t="s">
        <v>13</v>
      </c>
      <c r="AQ7">
        <v>4.88</v>
      </c>
      <c r="AR7">
        <v>2886618</v>
      </c>
      <c r="AS7">
        <v>0.23924500000000001</v>
      </c>
      <c r="AT7">
        <f t="shared" si="1"/>
        <v>0.23924500000000001</v>
      </c>
      <c r="AU7">
        <v>9254996</v>
      </c>
      <c r="AV7" t="s">
        <v>9</v>
      </c>
      <c r="AW7" t="s">
        <v>10</v>
      </c>
      <c r="AX7">
        <v>3.48</v>
      </c>
      <c r="AY7">
        <v>5194178</v>
      </c>
      <c r="AZ7">
        <v>0.22789499999999999</v>
      </c>
      <c r="BA7">
        <v>10335455</v>
      </c>
      <c r="BB7" t="s">
        <v>20</v>
      </c>
      <c r="BC7" t="s">
        <v>21</v>
      </c>
      <c r="BD7">
        <v>4.04</v>
      </c>
      <c r="BE7">
        <v>519890</v>
      </c>
      <c r="BF7">
        <v>0.21254300000000001</v>
      </c>
      <c r="BG7">
        <v>879254</v>
      </c>
      <c r="BH7" t="s">
        <v>22</v>
      </c>
      <c r="BI7" t="s">
        <v>13</v>
      </c>
      <c r="BJ7">
        <v>3.79</v>
      </c>
      <c r="BK7">
        <v>31138197</v>
      </c>
      <c r="BL7">
        <v>0.191584</v>
      </c>
      <c r="BM7">
        <v>6097627</v>
      </c>
      <c r="BN7" t="s">
        <v>5</v>
      </c>
      <c r="BO7" t="s">
        <v>6</v>
      </c>
      <c r="BP7">
        <v>2.7</v>
      </c>
      <c r="BQ7">
        <v>7524134</v>
      </c>
      <c r="BR7">
        <v>4.4655950000000004</v>
      </c>
      <c r="BS7">
        <v>9002994</v>
      </c>
      <c r="BT7" t="s">
        <v>23</v>
      </c>
      <c r="BU7" t="s">
        <v>24</v>
      </c>
      <c r="BV7">
        <v>1.63</v>
      </c>
      <c r="BW7">
        <v>347078</v>
      </c>
      <c r="BX7">
        <v>0.45241999999999999</v>
      </c>
      <c r="BY7">
        <v>1110860</v>
      </c>
    </row>
    <row r="8" spans="3:77">
      <c r="C8" t="s">
        <v>79</v>
      </c>
      <c r="D8" t="s">
        <v>0</v>
      </c>
      <c r="E8" t="s">
        <v>1</v>
      </c>
      <c r="F8">
        <v>5.1100000000000003</v>
      </c>
      <c r="G8">
        <v>31321894</v>
      </c>
      <c r="H8">
        <v>11.268713999999999</v>
      </c>
      <c r="I8">
        <v>20768731</v>
      </c>
      <c r="J8" t="s">
        <v>3</v>
      </c>
      <c r="K8" t="s">
        <v>4</v>
      </c>
      <c r="L8">
        <v>1.95</v>
      </c>
      <c r="M8">
        <v>54776573</v>
      </c>
      <c r="N8">
        <v>13.146656</v>
      </c>
      <c r="O8">
        <v>45922602</v>
      </c>
      <c r="P8" t="s">
        <v>16</v>
      </c>
      <c r="Q8" t="s">
        <v>17</v>
      </c>
      <c r="R8">
        <v>1.62</v>
      </c>
      <c r="S8">
        <v>736388</v>
      </c>
      <c r="T8">
        <v>1.0776479999999999</v>
      </c>
      <c r="U8">
        <v>1092024</v>
      </c>
      <c r="V8" t="s">
        <v>7</v>
      </c>
      <c r="W8" t="s">
        <v>8</v>
      </c>
      <c r="X8">
        <v>3.98</v>
      </c>
      <c r="Y8">
        <v>10002900</v>
      </c>
      <c r="Z8">
        <v>10.349994000000001</v>
      </c>
      <c r="AA8">
        <v>10560643</v>
      </c>
      <c r="AB8" t="s">
        <v>18</v>
      </c>
      <c r="AC8" t="s">
        <v>19</v>
      </c>
      <c r="AD8">
        <v>3.34</v>
      </c>
      <c r="AE8">
        <v>27022334</v>
      </c>
      <c r="AF8">
        <v>0.58431699999999998</v>
      </c>
      <c r="AG8">
        <f t="shared" si="0"/>
        <v>0.58431699999999998</v>
      </c>
      <c r="AH8">
        <v>13394965</v>
      </c>
      <c r="AI8" t="s">
        <v>11</v>
      </c>
      <c r="AJ8" t="s">
        <v>12</v>
      </c>
      <c r="AK8">
        <v>5.54</v>
      </c>
      <c r="AL8">
        <v>18608910</v>
      </c>
      <c r="AM8">
        <v>0.57903899999999997</v>
      </c>
      <c r="AN8">
        <v>6048557</v>
      </c>
      <c r="AO8" t="s">
        <v>14</v>
      </c>
      <c r="AP8" t="s">
        <v>13</v>
      </c>
      <c r="AQ8">
        <v>4.87</v>
      </c>
      <c r="AR8">
        <v>5829864</v>
      </c>
      <c r="AS8">
        <v>0.60483200000000004</v>
      </c>
      <c r="AT8">
        <f t="shared" si="1"/>
        <v>0.60483200000000004</v>
      </c>
      <c r="AU8">
        <v>7393553</v>
      </c>
      <c r="AV8" t="s">
        <v>9</v>
      </c>
      <c r="AW8" t="s">
        <v>10</v>
      </c>
      <c r="AX8">
        <v>3.46</v>
      </c>
      <c r="AY8">
        <v>10604988</v>
      </c>
      <c r="AZ8">
        <v>0.53229599999999999</v>
      </c>
      <c r="BA8">
        <v>9034523</v>
      </c>
      <c r="BB8" t="s">
        <v>20</v>
      </c>
      <c r="BC8" t="s">
        <v>21</v>
      </c>
      <c r="BD8">
        <v>4.04</v>
      </c>
      <c r="BE8">
        <v>1032983</v>
      </c>
      <c r="BF8">
        <v>0.51217000000000001</v>
      </c>
      <c r="BG8">
        <v>724984</v>
      </c>
      <c r="BH8" t="s">
        <v>22</v>
      </c>
      <c r="BI8" t="s">
        <v>13</v>
      </c>
      <c r="BJ8">
        <v>3.79</v>
      </c>
      <c r="BK8">
        <v>60341640</v>
      </c>
      <c r="BL8">
        <v>0.54148600000000002</v>
      </c>
      <c r="BM8">
        <v>5038416</v>
      </c>
      <c r="BN8" t="s">
        <v>5</v>
      </c>
      <c r="BO8" t="s">
        <v>6</v>
      </c>
      <c r="BP8">
        <v>2.71</v>
      </c>
      <c r="BQ8">
        <v>14959289</v>
      </c>
      <c r="BR8">
        <v>10.339347999999999</v>
      </c>
      <c r="BS8">
        <v>7730855</v>
      </c>
      <c r="BT8" t="s">
        <v>23</v>
      </c>
      <c r="BU8" t="s">
        <v>24</v>
      </c>
      <c r="BV8">
        <v>1.63</v>
      </c>
      <c r="BW8">
        <v>783422</v>
      </c>
      <c r="BX8">
        <v>1.0607850000000001</v>
      </c>
      <c r="BY8">
        <v>1069407</v>
      </c>
    </row>
    <row r="9" spans="3:77">
      <c r="C9" t="s">
        <v>80</v>
      </c>
      <c r="D9" t="s">
        <v>0</v>
      </c>
      <c r="E9" t="s">
        <v>1</v>
      </c>
      <c r="F9">
        <v>5.1100000000000003</v>
      </c>
      <c r="G9">
        <v>54029120</v>
      </c>
      <c r="H9">
        <v>26.108816999999998</v>
      </c>
      <c r="I9">
        <v>15462403</v>
      </c>
      <c r="J9" t="s">
        <v>3</v>
      </c>
      <c r="K9" t="s">
        <v>4</v>
      </c>
      <c r="L9">
        <v>1.95</v>
      </c>
      <c r="M9">
        <v>117723414</v>
      </c>
      <c r="N9">
        <v>30.666747000000001</v>
      </c>
      <c r="O9">
        <v>42309905</v>
      </c>
      <c r="P9" t="s">
        <v>16</v>
      </c>
      <c r="Q9" t="s">
        <v>17</v>
      </c>
      <c r="R9">
        <v>1.62</v>
      </c>
      <c r="S9">
        <v>1707938</v>
      </c>
      <c r="T9">
        <v>2.521728</v>
      </c>
      <c r="U9">
        <v>1082370</v>
      </c>
      <c r="V9" t="s">
        <v>7</v>
      </c>
      <c r="W9" t="s">
        <v>8</v>
      </c>
      <c r="X9">
        <v>3.96</v>
      </c>
      <c r="Y9">
        <v>20908525</v>
      </c>
      <c r="Z9">
        <v>24.481328000000001</v>
      </c>
      <c r="AA9">
        <v>9332391</v>
      </c>
      <c r="AB9" t="s">
        <v>18</v>
      </c>
      <c r="AC9" t="s">
        <v>19</v>
      </c>
      <c r="AD9">
        <v>3.33</v>
      </c>
      <c r="AE9">
        <v>62553247</v>
      </c>
      <c r="AF9">
        <v>1.3797509999999999</v>
      </c>
      <c r="AG9">
        <f t="shared" si="0"/>
        <v>1.3797509999999999</v>
      </c>
      <c r="AH9">
        <v>13131549</v>
      </c>
      <c r="AI9" t="s">
        <v>11</v>
      </c>
      <c r="AJ9" t="s">
        <v>12</v>
      </c>
      <c r="AK9">
        <v>5.54</v>
      </c>
      <c r="AL9">
        <v>42197009</v>
      </c>
      <c r="AM9">
        <v>1.3579509999999999</v>
      </c>
      <c r="AN9">
        <v>5848391</v>
      </c>
      <c r="AO9" t="s">
        <v>14</v>
      </c>
      <c r="AP9" t="s">
        <v>13</v>
      </c>
      <c r="AQ9">
        <v>4.87</v>
      </c>
      <c r="AR9">
        <v>13286382</v>
      </c>
      <c r="AS9">
        <v>1.337442</v>
      </c>
      <c r="AT9">
        <f t="shared" si="1"/>
        <v>1.337442</v>
      </c>
      <c r="AU9">
        <v>7620111</v>
      </c>
      <c r="AV9" t="s">
        <v>9</v>
      </c>
      <c r="AW9" t="s">
        <v>10</v>
      </c>
      <c r="AX9">
        <v>3.46</v>
      </c>
      <c r="AY9">
        <v>24766464</v>
      </c>
      <c r="AZ9">
        <v>1.238397</v>
      </c>
      <c r="BA9">
        <v>9068852</v>
      </c>
      <c r="BB9" t="s">
        <v>20</v>
      </c>
      <c r="BC9" t="s">
        <v>21</v>
      </c>
      <c r="BD9">
        <v>4.05</v>
      </c>
      <c r="BE9">
        <v>2104234</v>
      </c>
      <c r="BF9">
        <v>1.234483</v>
      </c>
      <c r="BG9">
        <v>612715</v>
      </c>
      <c r="BH9" t="s">
        <v>22</v>
      </c>
      <c r="BI9" t="s">
        <v>13</v>
      </c>
      <c r="BJ9">
        <v>3.8</v>
      </c>
      <c r="BK9">
        <v>114014679</v>
      </c>
      <c r="BL9">
        <v>1.354425</v>
      </c>
      <c r="BM9">
        <v>4487222</v>
      </c>
      <c r="BN9" t="s">
        <v>5</v>
      </c>
      <c r="BO9" t="s">
        <v>6</v>
      </c>
      <c r="BP9">
        <v>2.7</v>
      </c>
      <c r="BQ9">
        <v>32172686</v>
      </c>
      <c r="BR9">
        <v>24.130095000000001</v>
      </c>
      <c r="BS9">
        <v>7124232</v>
      </c>
      <c r="BT9" t="s">
        <v>23</v>
      </c>
      <c r="BU9" t="s">
        <v>24</v>
      </c>
      <c r="BV9">
        <v>1.63</v>
      </c>
      <c r="BW9">
        <v>1789937</v>
      </c>
      <c r="BX9">
        <v>2.4841829999999998</v>
      </c>
      <c r="BY9">
        <v>1043347</v>
      </c>
    </row>
    <row r="10" spans="3:77">
      <c r="C10" t="s">
        <v>81</v>
      </c>
      <c r="D10" t="s">
        <v>0</v>
      </c>
      <c r="E10" t="s">
        <v>1</v>
      </c>
      <c r="F10">
        <v>5.1100000000000003</v>
      </c>
      <c r="G10">
        <v>79247425</v>
      </c>
      <c r="H10">
        <v>50.189692000000001</v>
      </c>
      <c r="I10">
        <v>11797960</v>
      </c>
      <c r="J10" t="s">
        <v>3</v>
      </c>
      <c r="K10" t="s">
        <v>4</v>
      </c>
      <c r="L10">
        <v>1.95</v>
      </c>
      <c r="M10">
        <v>178381976</v>
      </c>
      <c r="N10">
        <v>54.321793999999997</v>
      </c>
      <c r="O10">
        <v>36192934</v>
      </c>
      <c r="P10" t="s">
        <v>16</v>
      </c>
      <c r="Q10" t="s">
        <v>17</v>
      </c>
      <c r="R10">
        <v>1.62</v>
      </c>
      <c r="S10">
        <v>3244684</v>
      </c>
      <c r="T10">
        <v>4.8575619999999997</v>
      </c>
      <c r="U10">
        <v>1067470</v>
      </c>
      <c r="V10" t="s">
        <v>7</v>
      </c>
      <c r="W10" t="s">
        <v>8</v>
      </c>
      <c r="X10">
        <v>3.96</v>
      </c>
      <c r="Y10">
        <v>35305313</v>
      </c>
      <c r="Z10">
        <v>47.720219999999998</v>
      </c>
      <c r="AA10">
        <v>8084295</v>
      </c>
      <c r="AB10" t="s">
        <v>18</v>
      </c>
      <c r="AC10" t="s">
        <v>19</v>
      </c>
      <c r="AD10">
        <v>3.34</v>
      </c>
      <c r="AE10">
        <v>101081589</v>
      </c>
      <c r="AF10">
        <v>2.4183840000000001</v>
      </c>
      <c r="AG10">
        <f t="shared" si="0"/>
        <v>2.4183840000000001</v>
      </c>
      <c r="AH10">
        <v>12106364</v>
      </c>
      <c r="AI10" t="s">
        <v>11</v>
      </c>
      <c r="AJ10" t="s">
        <v>12</v>
      </c>
      <c r="AK10">
        <v>5.55</v>
      </c>
      <c r="AL10">
        <v>70715861</v>
      </c>
      <c r="AM10">
        <v>2.4298250000000001</v>
      </c>
      <c r="AN10">
        <v>5477478</v>
      </c>
      <c r="AO10" t="s">
        <v>14</v>
      </c>
      <c r="AP10" t="s">
        <v>13</v>
      </c>
      <c r="AQ10">
        <v>4.87</v>
      </c>
      <c r="AR10">
        <v>21352074</v>
      </c>
      <c r="AS10">
        <v>2.3165589999999998</v>
      </c>
      <c r="AT10">
        <f t="shared" si="1"/>
        <v>2.3165589999999998</v>
      </c>
      <c r="AU10">
        <v>7070109</v>
      </c>
      <c r="AV10" t="s">
        <v>9</v>
      </c>
      <c r="AW10" t="s">
        <v>10</v>
      </c>
      <c r="AX10">
        <v>3.47</v>
      </c>
      <c r="AY10">
        <v>44075781</v>
      </c>
      <c r="AZ10">
        <v>2.3531439999999999</v>
      </c>
      <c r="BA10">
        <v>8493755</v>
      </c>
      <c r="BB10" t="s">
        <v>20</v>
      </c>
      <c r="BC10" t="s">
        <v>21</v>
      </c>
      <c r="BD10">
        <v>4.05</v>
      </c>
      <c r="BE10">
        <v>3357955</v>
      </c>
      <c r="BF10">
        <v>2.396137</v>
      </c>
      <c r="BG10">
        <v>503747</v>
      </c>
      <c r="BH10" t="s">
        <v>22</v>
      </c>
      <c r="BI10" t="s">
        <v>13</v>
      </c>
      <c r="BJ10">
        <v>3.8</v>
      </c>
      <c r="BK10">
        <v>153987503</v>
      </c>
      <c r="BL10">
        <v>2.4365459999999999</v>
      </c>
      <c r="BM10">
        <v>3743538</v>
      </c>
      <c r="BN10" t="s">
        <v>5</v>
      </c>
      <c r="BO10" t="s">
        <v>6</v>
      </c>
      <c r="BP10">
        <v>2.7</v>
      </c>
      <c r="BQ10">
        <v>54836291</v>
      </c>
      <c r="BR10">
        <v>46.846100999999997</v>
      </c>
      <c r="BS10">
        <v>6254669</v>
      </c>
      <c r="BT10" t="s">
        <v>23</v>
      </c>
      <c r="BU10" t="s">
        <v>24</v>
      </c>
      <c r="BV10">
        <v>1.63</v>
      </c>
      <c r="BW10">
        <v>3323884</v>
      </c>
      <c r="BX10">
        <v>4.8100759999999996</v>
      </c>
      <c r="BY10">
        <v>1000618</v>
      </c>
    </row>
    <row r="11" spans="3:77">
      <c r="C11" t="s">
        <v>82</v>
      </c>
      <c r="D11" t="s">
        <v>0</v>
      </c>
      <c r="E11" t="s">
        <v>1</v>
      </c>
      <c r="F11">
        <v>5.1100000000000003</v>
      </c>
      <c r="G11">
        <v>110368776</v>
      </c>
      <c r="H11">
        <v>99.508055999999996</v>
      </c>
      <c r="I11">
        <v>8287514</v>
      </c>
      <c r="J11" t="s">
        <v>3</v>
      </c>
      <c r="K11" t="s">
        <v>4</v>
      </c>
      <c r="L11">
        <v>1.95</v>
      </c>
      <c r="M11">
        <v>237505146</v>
      </c>
      <c r="N11">
        <v>96.070402000000001</v>
      </c>
      <c r="O11">
        <v>27247731</v>
      </c>
      <c r="P11" t="s">
        <v>16</v>
      </c>
      <c r="Q11" t="s">
        <v>17</v>
      </c>
      <c r="R11">
        <v>1.62</v>
      </c>
      <c r="S11">
        <v>5993704</v>
      </c>
      <c r="T11">
        <v>10.061832000000001</v>
      </c>
      <c r="U11">
        <v>951963</v>
      </c>
      <c r="V11" t="s">
        <v>7</v>
      </c>
      <c r="W11" t="s">
        <v>8</v>
      </c>
      <c r="X11">
        <v>3.97</v>
      </c>
      <c r="Y11">
        <v>58566770</v>
      </c>
      <c r="Z11">
        <v>101.273594</v>
      </c>
      <c r="AA11">
        <v>6319163</v>
      </c>
      <c r="AB11" t="s">
        <v>18</v>
      </c>
      <c r="AC11" t="s">
        <v>19</v>
      </c>
      <c r="AD11">
        <v>3.34</v>
      </c>
      <c r="AE11">
        <v>138810586</v>
      </c>
      <c r="AF11">
        <v>4.1277220000000003</v>
      </c>
      <c r="AG11">
        <f t="shared" si="0"/>
        <v>4.1277220000000003</v>
      </c>
      <c r="AH11">
        <v>9740450</v>
      </c>
      <c r="AI11" t="s">
        <v>11</v>
      </c>
      <c r="AJ11" t="s">
        <v>12</v>
      </c>
      <c r="AK11">
        <v>5.55</v>
      </c>
      <c r="AL11">
        <v>102857276</v>
      </c>
      <c r="AM11">
        <v>4.3626930000000002</v>
      </c>
      <c r="AN11">
        <v>4437303</v>
      </c>
      <c r="AO11" t="s">
        <v>14</v>
      </c>
      <c r="AP11" t="s">
        <v>13</v>
      </c>
      <c r="AQ11">
        <v>4.87</v>
      </c>
      <c r="AR11">
        <v>36527612</v>
      </c>
      <c r="AS11">
        <v>5.0600540000000001</v>
      </c>
      <c r="AT11">
        <f t="shared" si="1"/>
        <v>5.0600540000000001</v>
      </c>
      <c r="AU11">
        <v>5537269</v>
      </c>
      <c r="AV11" t="s">
        <v>9</v>
      </c>
      <c r="AW11" t="s">
        <v>10</v>
      </c>
      <c r="AX11">
        <v>3.46</v>
      </c>
      <c r="AY11">
        <v>76575273</v>
      </c>
      <c r="AZ11">
        <v>5.074586</v>
      </c>
      <c r="BA11">
        <v>6842836</v>
      </c>
      <c r="BB11" t="s">
        <v>20</v>
      </c>
      <c r="BC11" t="s">
        <v>21</v>
      </c>
      <c r="BD11">
        <v>4.05</v>
      </c>
      <c r="BE11">
        <v>5104700</v>
      </c>
      <c r="BF11">
        <v>5.0573389999999998</v>
      </c>
      <c r="BG11">
        <v>362826</v>
      </c>
      <c r="BH11" t="s">
        <v>22</v>
      </c>
      <c r="BI11" t="s">
        <v>13</v>
      </c>
      <c r="BJ11">
        <v>3.8</v>
      </c>
      <c r="BK11">
        <v>194348151</v>
      </c>
      <c r="BL11">
        <v>5.0039220000000002</v>
      </c>
      <c r="BM11">
        <v>2618005</v>
      </c>
      <c r="BN11" t="s">
        <v>5</v>
      </c>
      <c r="BO11" t="s">
        <v>6</v>
      </c>
      <c r="BP11">
        <v>2.71</v>
      </c>
      <c r="BQ11">
        <v>92534583</v>
      </c>
      <c r="BR11">
        <v>101.79535</v>
      </c>
      <c r="BS11">
        <v>4857199</v>
      </c>
      <c r="BT11" t="s">
        <v>23</v>
      </c>
      <c r="BU11" t="s">
        <v>24</v>
      </c>
      <c r="BV11">
        <v>1.63</v>
      </c>
      <c r="BW11">
        <v>6053342</v>
      </c>
      <c r="BX11">
        <v>10.096166999999999</v>
      </c>
      <c r="BY11">
        <v>868187</v>
      </c>
    </row>
    <row r="12" spans="3:77">
      <c r="C12" t="s">
        <v>25</v>
      </c>
      <c r="D12" t="s">
        <v>0</v>
      </c>
      <c r="E12" t="s">
        <v>1</v>
      </c>
      <c r="F12">
        <v>5.1100000000000003</v>
      </c>
      <c r="G12">
        <v>27520790</v>
      </c>
      <c r="H12">
        <v>7.2624550000000001</v>
      </c>
      <c r="I12">
        <v>28314817</v>
      </c>
      <c r="J12" t="s">
        <v>3</v>
      </c>
      <c r="K12" t="s">
        <v>4</v>
      </c>
      <c r="L12">
        <v>1.93</v>
      </c>
      <c r="M12">
        <v>5640686</v>
      </c>
      <c r="N12">
        <v>8.3026140000000002</v>
      </c>
      <c r="O12">
        <v>7487969</v>
      </c>
      <c r="P12" t="s">
        <v>16</v>
      </c>
      <c r="Q12" t="s">
        <v>17</v>
      </c>
      <c r="R12">
        <v>1.62</v>
      </c>
      <c r="S12">
        <v>44416</v>
      </c>
      <c r="T12">
        <v>1.303474</v>
      </c>
      <c r="U12">
        <v>54455</v>
      </c>
      <c r="V12" t="s">
        <v>7</v>
      </c>
      <c r="W12" t="s">
        <v>8</v>
      </c>
      <c r="X12">
        <v>3.95</v>
      </c>
      <c r="Y12">
        <v>655563</v>
      </c>
      <c r="Z12">
        <v>7.258419</v>
      </c>
      <c r="AA12">
        <v>986909</v>
      </c>
      <c r="AB12" t="s">
        <v>18</v>
      </c>
      <c r="AC12" t="s">
        <v>19</v>
      </c>
      <c r="AD12">
        <v>3.33</v>
      </c>
      <c r="AE12">
        <v>50975019</v>
      </c>
      <c r="AF12">
        <v>1.0835239999999999</v>
      </c>
      <c r="AG12">
        <f>AF12*$AF$1</f>
        <v>0.62085925199999992</v>
      </c>
      <c r="AH12">
        <v>13626549</v>
      </c>
      <c r="AI12" t="s">
        <v>11</v>
      </c>
      <c r="AJ12" t="s">
        <v>12</v>
      </c>
      <c r="AK12">
        <v>5.53</v>
      </c>
      <c r="AL12">
        <v>21447765</v>
      </c>
      <c r="AM12">
        <v>0.43009599999999998</v>
      </c>
      <c r="AN12">
        <v>9385457</v>
      </c>
      <c r="AO12" t="s">
        <v>14</v>
      </c>
      <c r="AP12" t="s">
        <v>13</v>
      </c>
      <c r="AQ12">
        <v>4.88</v>
      </c>
      <c r="AR12">
        <v>21352678</v>
      </c>
      <c r="AS12">
        <v>1.642741</v>
      </c>
      <c r="AT12">
        <f>AS12*$AS$1</f>
        <v>0.68502299700000002</v>
      </c>
      <c r="AU12">
        <v>9970402</v>
      </c>
      <c r="AV12" t="s">
        <v>9</v>
      </c>
      <c r="AW12" t="s">
        <v>10</v>
      </c>
      <c r="AX12">
        <v>3.46</v>
      </c>
      <c r="AY12">
        <v>30266569</v>
      </c>
      <c r="AZ12">
        <v>1.0612889999999999</v>
      </c>
      <c r="BA12">
        <v>12932362</v>
      </c>
      <c r="BB12" t="s">
        <v>20</v>
      </c>
      <c r="BC12" t="s">
        <v>21</v>
      </c>
      <c r="BD12">
        <v>4.05</v>
      </c>
      <c r="BE12">
        <v>279894</v>
      </c>
      <c r="BF12">
        <v>0.48340100000000003</v>
      </c>
      <c r="BG12">
        <v>208131</v>
      </c>
      <c r="BH12" t="s">
        <v>22</v>
      </c>
      <c r="BI12" t="s">
        <v>13</v>
      </c>
      <c r="BJ12">
        <v>3.79</v>
      </c>
      <c r="BK12">
        <v>50582346</v>
      </c>
      <c r="BL12">
        <v>0.41983199999999998</v>
      </c>
      <c r="BM12">
        <v>5204033</v>
      </c>
      <c r="BN12" t="s">
        <v>5</v>
      </c>
      <c r="BO12" t="s">
        <v>6</v>
      </c>
      <c r="BP12">
        <v>2.67</v>
      </c>
      <c r="BQ12">
        <v>1322193</v>
      </c>
      <c r="BR12">
        <v>4.8787060000000002</v>
      </c>
      <c r="BS12">
        <v>1448104</v>
      </c>
      <c r="BT12" t="s">
        <v>23</v>
      </c>
      <c r="BU12" t="s">
        <v>24</v>
      </c>
      <c r="BV12">
        <v>1.63</v>
      </c>
      <c r="BW12">
        <v>88449</v>
      </c>
      <c r="BX12">
        <v>2.3832939999999998</v>
      </c>
      <c r="BY12">
        <v>53739</v>
      </c>
    </row>
    <row r="13" spans="3:77">
      <c r="C13" t="s">
        <v>26</v>
      </c>
      <c r="D13" t="s">
        <v>0</v>
      </c>
      <c r="E13" t="s">
        <v>1</v>
      </c>
      <c r="F13">
        <v>5.09</v>
      </c>
      <c r="G13">
        <v>28533363</v>
      </c>
      <c r="H13">
        <v>7.0549609999999996</v>
      </c>
      <c r="I13">
        <v>30220013</v>
      </c>
      <c r="J13" t="s">
        <v>3</v>
      </c>
      <c r="K13" t="s">
        <v>4</v>
      </c>
      <c r="L13">
        <v>1.94</v>
      </c>
      <c r="M13">
        <v>7275875</v>
      </c>
      <c r="N13">
        <v>8.1507059999999996</v>
      </c>
      <c r="O13">
        <v>9838682</v>
      </c>
      <c r="P13" t="s">
        <v>16</v>
      </c>
      <c r="Q13" t="s">
        <v>17</v>
      </c>
      <c r="R13">
        <v>1.63</v>
      </c>
      <c r="S13">
        <v>48433</v>
      </c>
      <c r="T13">
        <v>1.176434</v>
      </c>
      <c r="U13">
        <v>65792</v>
      </c>
      <c r="V13" t="s">
        <v>7</v>
      </c>
      <c r="W13" t="s">
        <v>8</v>
      </c>
      <c r="X13">
        <v>3.95</v>
      </c>
      <c r="Y13">
        <v>641576</v>
      </c>
      <c r="Z13">
        <v>7.1745159999999997</v>
      </c>
      <c r="AA13">
        <v>977147</v>
      </c>
      <c r="AB13" t="s">
        <v>18</v>
      </c>
      <c r="AC13" t="s">
        <v>19</v>
      </c>
      <c r="AD13">
        <v>3.34</v>
      </c>
      <c r="AE13">
        <v>52605107</v>
      </c>
      <c r="AF13">
        <v>1.0850010000000001</v>
      </c>
      <c r="AG13">
        <f t="shared" ref="AG13:AG35" si="2">AF13*$AF$1</f>
        <v>0.62170557299999996</v>
      </c>
      <c r="AH13">
        <v>14043148</v>
      </c>
      <c r="AI13" t="s">
        <v>11</v>
      </c>
      <c r="AJ13" t="s">
        <v>12</v>
      </c>
      <c r="AK13">
        <v>5.53</v>
      </c>
      <c r="AL13">
        <v>23922614</v>
      </c>
      <c r="AM13">
        <v>0.43435299999999999</v>
      </c>
      <c r="AN13">
        <v>10365838</v>
      </c>
      <c r="AO13" t="s">
        <v>14</v>
      </c>
      <c r="AP13" t="s">
        <v>13</v>
      </c>
      <c r="AQ13">
        <v>4.88</v>
      </c>
      <c r="AR13">
        <v>26020208</v>
      </c>
      <c r="AS13">
        <v>1.8038810000000001</v>
      </c>
      <c r="AT13">
        <f t="shared" ref="AT13:AT35" si="3">AS13*$AS$1</f>
        <v>0.75221837700000005</v>
      </c>
      <c r="AU13">
        <v>11064513</v>
      </c>
      <c r="AV13" t="s">
        <v>9</v>
      </c>
      <c r="AW13" t="s">
        <v>10</v>
      </c>
      <c r="AX13">
        <v>3.46</v>
      </c>
      <c r="AY13">
        <v>34750815</v>
      </c>
      <c r="AZ13">
        <v>1.048862</v>
      </c>
      <c r="BA13">
        <v>15024322</v>
      </c>
      <c r="BB13" t="s">
        <v>20</v>
      </c>
      <c r="BC13" t="s">
        <v>21</v>
      </c>
      <c r="BD13">
        <v>4.05</v>
      </c>
      <c r="BE13">
        <v>281778</v>
      </c>
      <c r="BF13">
        <v>0.48398200000000002</v>
      </c>
      <c r="BG13">
        <v>209280</v>
      </c>
      <c r="BH13" t="s">
        <v>22</v>
      </c>
      <c r="BI13" t="s">
        <v>13</v>
      </c>
      <c r="BJ13">
        <v>3.8</v>
      </c>
      <c r="BK13">
        <v>53374996</v>
      </c>
      <c r="BL13">
        <v>0.421066</v>
      </c>
      <c r="BM13">
        <v>5478144</v>
      </c>
      <c r="BN13" t="s">
        <v>5</v>
      </c>
      <c r="BO13" t="s">
        <v>6</v>
      </c>
      <c r="BP13">
        <v>2.68</v>
      </c>
      <c r="BQ13">
        <v>1454792</v>
      </c>
      <c r="BR13">
        <v>5.0151339999999998</v>
      </c>
      <c r="BS13">
        <v>1549987</v>
      </c>
      <c r="BT13" t="s">
        <v>23</v>
      </c>
      <c r="BU13" t="s">
        <v>24</v>
      </c>
      <c r="BV13">
        <v>1.63</v>
      </c>
      <c r="BW13">
        <v>59532</v>
      </c>
      <c r="BX13">
        <v>1.311258</v>
      </c>
      <c r="BY13">
        <v>65741</v>
      </c>
    </row>
    <row r="14" spans="3:77">
      <c r="C14" t="s">
        <v>27</v>
      </c>
      <c r="D14" t="s">
        <v>0</v>
      </c>
      <c r="E14" t="s">
        <v>1</v>
      </c>
      <c r="F14">
        <v>5.09</v>
      </c>
      <c r="G14">
        <v>28203511</v>
      </c>
      <c r="H14">
        <v>7.0892419999999996</v>
      </c>
      <c r="I14">
        <v>29726220</v>
      </c>
      <c r="J14" t="s">
        <v>3</v>
      </c>
      <c r="K14" t="s">
        <v>4</v>
      </c>
      <c r="L14">
        <v>1.94</v>
      </c>
      <c r="M14">
        <v>4438329</v>
      </c>
      <c r="N14">
        <v>8.1095769999999998</v>
      </c>
      <c r="O14">
        <v>6032096</v>
      </c>
      <c r="P14" t="s">
        <v>16</v>
      </c>
      <c r="Q14" t="s">
        <v>17</v>
      </c>
      <c r="R14">
        <v>1.62</v>
      </c>
      <c r="S14">
        <v>33101</v>
      </c>
      <c r="T14">
        <v>1.302808</v>
      </c>
      <c r="U14">
        <v>40603</v>
      </c>
      <c r="V14" t="s">
        <v>7</v>
      </c>
      <c r="W14" t="s">
        <v>8</v>
      </c>
      <c r="X14">
        <v>3.95</v>
      </c>
      <c r="Y14">
        <v>622936</v>
      </c>
      <c r="Z14">
        <v>7.1667259999999997</v>
      </c>
      <c r="AA14">
        <v>949789</v>
      </c>
      <c r="AB14" t="s">
        <v>18</v>
      </c>
      <c r="AC14" t="s">
        <v>19</v>
      </c>
      <c r="AD14">
        <v>3.34</v>
      </c>
      <c r="AE14">
        <v>46316017</v>
      </c>
      <c r="AF14">
        <v>1.0604469999999999</v>
      </c>
      <c r="AG14">
        <f t="shared" si="2"/>
        <v>0.60763613099999991</v>
      </c>
      <c r="AH14">
        <v>12650544</v>
      </c>
      <c r="AI14" t="s">
        <v>11</v>
      </c>
      <c r="AJ14" t="s">
        <v>12</v>
      </c>
      <c r="AK14">
        <v>5.54</v>
      </c>
      <c r="AL14">
        <v>23596767</v>
      </c>
      <c r="AM14">
        <v>0.42817100000000002</v>
      </c>
      <c r="AN14">
        <v>10372264</v>
      </c>
      <c r="AO14" t="s">
        <v>14</v>
      </c>
      <c r="AP14" t="s">
        <v>13</v>
      </c>
      <c r="AQ14">
        <v>4.88</v>
      </c>
      <c r="AR14">
        <v>25529407</v>
      </c>
      <c r="AS14">
        <v>1.7521500000000001</v>
      </c>
      <c r="AT14">
        <f t="shared" si="3"/>
        <v>0.73064655000000001</v>
      </c>
      <c r="AU14">
        <v>11176323</v>
      </c>
      <c r="AV14" t="s">
        <v>9</v>
      </c>
      <c r="AW14" t="s">
        <v>10</v>
      </c>
      <c r="AX14">
        <v>3.46</v>
      </c>
      <c r="AY14">
        <v>33847920</v>
      </c>
      <c r="AZ14">
        <v>1.0341210000000001</v>
      </c>
      <c r="BA14">
        <v>14842561</v>
      </c>
      <c r="BB14" t="s">
        <v>20</v>
      </c>
      <c r="BC14" t="s">
        <v>21</v>
      </c>
      <c r="BD14">
        <v>4.05</v>
      </c>
      <c r="BE14">
        <v>266380</v>
      </c>
      <c r="BF14">
        <v>0.468582</v>
      </c>
      <c r="BG14">
        <v>204346</v>
      </c>
      <c r="BH14" t="s">
        <v>22</v>
      </c>
      <c r="BI14" t="s">
        <v>13</v>
      </c>
      <c r="BJ14">
        <v>3.8</v>
      </c>
      <c r="BK14">
        <v>51766222</v>
      </c>
      <c r="BL14">
        <v>0.41279300000000002</v>
      </c>
      <c r="BM14">
        <v>5400230</v>
      </c>
      <c r="BN14" t="s">
        <v>5</v>
      </c>
      <c r="BO14" t="s">
        <v>6</v>
      </c>
      <c r="BP14">
        <v>2.68</v>
      </c>
      <c r="BQ14">
        <v>1436716</v>
      </c>
      <c r="BR14">
        <v>5.2878639999999999</v>
      </c>
      <c r="BS14">
        <v>1451779</v>
      </c>
      <c r="BT14" t="s">
        <v>23</v>
      </c>
      <c r="BU14" t="s">
        <v>24</v>
      </c>
      <c r="BV14">
        <v>1.63</v>
      </c>
      <c r="BW14">
        <v>82604</v>
      </c>
      <c r="BX14">
        <v>2.8574079999999999</v>
      </c>
      <c r="BY14">
        <v>41861</v>
      </c>
    </row>
    <row r="15" spans="3:77">
      <c r="C15" t="s">
        <v>28</v>
      </c>
      <c r="D15" t="s">
        <v>0</v>
      </c>
      <c r="E15" t="s">
        <v>1</v>
      </c>
      <c r="F15">
        <v>5.09</v>
      </c>
      <c r="G15">
        <v>29758553</v>
      </c>
      <c r="H15">
        <v>7.3225749999999996</v>
      </c>
      <c r="I15">
        <v>30365771</v>
      </c>
      <c r="J15" t="s">
        <v>3</v>
      </c>
      <c r="K15" t="s">
        <v>4</v>
      </c>
      <c r="L15">
        <v>1.94</v>
      </c>
      <c r="M15">
        <v>7035173</v>
      </c>
      <c r="N15">
        <v>8.4961420000000007</v>
      </c>
      <c r="O15">
        <v>9126408</v>
      </c>
      <c r="P15" t="s">
        <v>16</v>
      </c>
      <c r="Q15" t="s">
        <v>17</v>
      </c>
      <c r="R15">
        <v>1.71</v>
      </c>
      <c r="S15">
        <v>1330</v>
      </c>
      <c r="T15">
        <v>3.2704999999999998E-2</v>
      </c>
      <c r="U15">
        <v>65009</v>
      </c>
      <c r="V15" t="s">
        <v>7</v>
      </c>
      <c r="W15" t="s">
        <v>8</v>
      </c>
      <c r="X15">
        <v>3.95</v>
      </c>
      <c r="Y15">
        <v>628289</v>
      </c>
      <c r="Z15">
        <v>7.1745200000000002</v>
      </c>
      <c r="AA15">
        <v>956910</v>
      </c>
      <c r="AB15" t="s">
        <v>18</v>
      </c>
      <c r="AC15" t="s">
        <v>19</v>
      </c>
      <c r="AD15">
        <v>3.34</v>
      </c>
      <c r="AE15">
        <v>45788325</v>
      </c>
      <c r="AF15">
        <v>0.93694599999999995</v>
      </c>
      <c r="AG15">
        <f t="shared" si="2"/>
        <v>0.53687005799999987</v>
      </c>
      <c r="AH15">
        <v>14154910</v>
      </c>
      <c r="AI15" t="s">
        <v>11</v>
      </c>
      <c r="AJ15" t="s">
        <v>12</v>
      </c>
      <c r="AK15">
        <v>5.53</v>
      </c>
      <c r="AL15">
        <v>25747220</v>
      </c>
      <c r="AM15">
        <v>0.44392999999999999</v>
      </c>
      <c r="AN15">
        <v>10915776</v>
      </c>
      <c r="AO15" t="s">
        <v>14</v>
      </c>
      <c r="AP15" t="s">
        <v>13</v>
      </c>
      <c r="AQ15">
        <v>4.88</v>
      </c>
      <c r="AR15">
        <v>27287086</v>
      </c>
      <c r="AS15">
        <v>1.7482439999999999</v>
      </c>
      <c r="AT15">
        <f t="shared" si="3"/>
        <v>0.72901774799999997</v>
      </c>
      <c r="AU15">
        <v>11972495</v>
      </c>
      <c r="AV15" t="s">
        <v>9</v>
      </c>
      <c r="AW15" t="s">
        <v>10</v>
      </c>
      <c r="AX15">
        <v>3.46</v>
      </c>
      <c r="AY15">
        <v>37331970</v>
      </c>
      <c r="AZ15">
        <v>1.070276</v>
      </c>
      <c r="BA15">
        <v>15817338</v>
      </c>
      <c r="BB15" t="s">
        <v>20</v>
      </c>
      <c r="BC15" t="s">
        <v>21</v>
      </c>
      <c r="BD15">
        <v>4.05</v>
      </c>
      <c r="BE15">
        <v>263641</v>
      </c>
      <c r="BF15">
        <v>0.45675700000000002</v>
      </c>
      <c r="BG15">
        <v>207481</v>
      </c>
      <c r="BH15" t="s">
        <v>22</v>
      </c>
      <c r="BI15" t="s">
        <v>13</v>
      </c>
      <c r="BJ15">
        <v>3.78</v>
      </c>
      <c r="BK15">
        <v>52748714</v>
      </c>
      <c r="BL15">
        <v>0.40024900000000002</v>
      </c>
      <c r="BM15">
        <v>5643812</v>
      </c>
      <c r="BN15" t="s">
        <v>5</v>
      </c>
      <c r="BO15" t="s">
        <v>6</v>
      </c>
      <c r="BP15">
        <v>2.67</v>
      </c>
      <c r="BQ15">
        <v>1730627</v>
      </c>
      <c r="BR15">
        <v>6.063631</v>
      </c>
      <c r="BS15">
        <v>1525037</v>
      </c>
      <c r="BT15" t="s">
        <v>23</v>
      </c>
      <c r="BU15" t="s">
        <v>24</v>
      </c>
      <c r="BV15">
        <v>1.63</v>
      </c>
      <c r="BW15">
        <v>125843</v>
      </c>
      <c r="BX15">
        <v>2.9320550000000001</v>
      </c>
      <c r="BY15">
        <v>62148</v>
      </c>
    </row>
    <row r="16" spans="3:77">
      <c r="C16" t="s">
        <v>29</v>
      </c>
      <c r="D16" t="s">
        <v>0</v>
      </c>
      <c r="E16" t="s">
        <v>1</v>
      </c>
      <c r="F16">
        <v>5.1100000000000003</v>
      </c>
      <c r="G16">
        <v>31307820</v>
      </c>
      <c r="H16">
        <v>7.7921110000000002</v>
      </c>
      <c r="I16">
        <v>30021612</v>
      </c>
      <c r="J16" t="s">
        <v>3</v>
      </c>
      <c r="K16" t="s">
        <v>4</v>
      </c>
      <c r="L16">
        <v>1.95</v>
      </c>
      <c r="M16">
        <v>8028056</v>
      </c>
      <c r="N16">
        <v>9.112546</v>
      </c>
      <c r="O16">
        <v>9709962</v>
      </c>
      <c r="P16" t="s">
        <v>16</v>
      </c>
      <c r="Q16" t="s">
        <v>17</v>
      </c>
      <c r="R16">
        <v>1.63</v>
      </c>
      <c r="S16">
        <v>783</v>
      </c>
      <c r="T16">
        <v>1.9517E-2</v>
      </c>
      <c r="U16">
        <v>64118</v>
      </c>
      <c r="V16" t="s">
        <v>7</v>
      </c>
      <c r="W16" t="s">
        <v>8</v>
      </c>
      <c r="X16">
        <v>3.95</v>
      </c>
      <c r="Y16">
        <v>689093</v>
      </c>
      <c r="Z16">
        <v>7.9743680000000001</v>
      </c>
      <c r="AA16">
        <v>944248</v>
      </c>
      <c r="AB16" t="s">
        <v>18</v>
      </c>
      <c r="AC16" t="s">
        <v>19</v>
      </c>
      <c r="AD16">
        <v>3.34</v>
      </c>
      <c r="AE16">
        <v>48750541</v>
      </c>
      <c r="AF16">
        <v>0.99825799999999998</v>
      </c>
      <c r="AG16">
        <f t="shared" si="2"/>
        <v>0.57200183399999993</v>
      </c>
      <c r="AH16">
        <v>14145019</v>
      </c>
      <c r="AI16" t="s">
        <v>11</v>
      </c>
      <c r="AJ16" t="s">
        <v>12</v>
      </c>
      <c r="AK16">
        <v>5.53</v>
      </c>
      <c r="AL16">
        <v>27913819</v>
      </c>
      <c r="AM16">
        <v>0.48485600000000001</v>
      </c>
      <c r="AN16">
        <v>10835409</v>
      </c>
      <c r="AO16" t="s">
        <v>14</v>
      </c>
      <c r="AP16" t="s">
        <v>13</v>
      </c>
      <c r="AQ16">
        <v>4.88</v>
      </c>
      <c r="AR16">
        <v>29309364</v>
      </c>
      <c r="AS16">
        <v>1.902293</v>
      </c>
      <c r="AT16">
        <f t="shared" si="3"/>
        <v>0.79325618099999995</v>
      </c>
      <c r="AU16">
        <v>11818396</v>
      </c>
      <c r="AV16" t="s">
        <v>9</v>
      </c>
      <c r="AW16" t="s">
        <v>10</v>
      </c>
      <c r="AX16">
        <v>3.46</v>
      </c>
      <c r="AY16">
        <v>40309508</v>
      </c>
      <c r="AZ16">
        <v>1.155794</v>
      </c>
      <c r="BA16">
        <v>15815229</v>
      </c>
      <c r="BB16" t="s">
        <v>20</v>
      </c>
      <c r="BC16" t="s">
        <v>21</v>
      </c>
      <c r="BD16">
        <v>4.05</v>
      </c>
      <c r="BE16">
        <v>294679</v>
      </c>
      <c r="BF16">
        <v>0.53313999999999995</v>
      </c>
      <c r="BG16">
        <v>198682</v>
      </c>
      <c r="BH16" t="s">
        <v>22</v>
      </c>
      <c r="BI16" t="s">
        <v>13</v>
      </c>
      <c r="BJ16">
        <v>3.79</v>
      </c>
      <c r="BK16">
        <v>55846185</v>
      </c>
      <c r="BL16">
        <v>0.43710100000000002</v>
      </c>
      <c r="BM16">
        <v>5558688</v>
      </c>
      <c r="BN16" t="s">
        <v>5</v>
      </c>
      <c r="BO16" t="s">
        <v>6</v>
      </c>
      <c r="BP16">
        <v>2.68</v>
      </c>
      <c r="BQ16">
        <v>2059675</v>
      </c>
      <c r="BR16">
        <v>7.0514789999999996</v>
      </c>
      <c r="BS16">
        <v>1560732</v>
      </c>
      <c r="BT16" t="s">
        <v>23</v>
      </c>
      <c r="BU16" t="s">
        <v>24</v>
      </c>
      <c r="BV16">
        <v>1.63</v>
      </c>
      <c r="BW16">
        <v>133573</v>
      </c>
      <c r="BX16">
        <v>2.9785740000000001</v>
      </c>
      <c r="BY16">
        <v>64936</v>
      </c>
    </row>
    <row r="17" spans="3:77">
      <c r="C17" t="s">
        <v>30</v>
      </c>
      <c r="D17" t="s">
        <v>0</v>
      </c>
      <c r="E17" t="s">
        <v>1</v>
      </c>
      <c r="F17">
        <v>5.09</v>
      </c>
      <c r="G17">
        <v>31231338</v>
      </c>
      <c r="H17">
        <v>8.3257359999999991</v>
      </c>
      <c r="I17">
        <v>28028782</v>
      </c>
      <c r="J17" t="s">
        <v>3</v>
      </c>
      <c r="K17" t="s">
        <v>4</v>
      </c>
      <c r="L17">
        <v>1.94</v>
      </c>
      <c r="M17">
        <v>8560077</v>
      </c>
      <c r="N17">
        <v>9.5012609999999995</v>
      </c>
      <c r="O17">
        <v>9929864</v>
      </c>
      <c r="P17" t="s">
        <v>16</v>
      </c>
      <c r="Q17" t="s">
        <v>17</v>
      </c>
      <c r="R17">
        <v>1.63</v>
      </c>
      <c r="S17">
        <v>915</v>
      </c>
      <c r="T17">
        <v>2.3436999999999999E-2</v>
      </c>
      <c r="U17">
        <v>62392</v>
      </c>
      <c r="V17" t="s">
        <v>7</v>
      </c>
      <c r="W17" t="s">
        <v>8</v>
      </c>
      <c r="X17">
        <v>3.95</v>
      </c>
      <c r="Y17">
        <v>786790</v>
      </c>
      <c r="Z17">
        <v>9.1535989999999998</v>
      </c>
      <c r="AA17">
        <v>939229</v>
      </c>
      <c r="AB17" t="s">
        <v>18</v>
      </c>
      <c r="AC17" t="s">
        <v>19</v>
      </c>
      <c r="AD17">
        <v>3.34</v>
      </c>
      <c r="AE17">
        <v>38930092</v>
      </c>
      <c r="AF17">
        <v>0.97456600000000004</v>
      </c>
      <c r="AG17">
        <f t="shared" si="2"/>
        <v>0.55842631799999998</v>
      </c>
      <c r="AH17">
        <v>11570206</v>
      </c>
      <c r="AI17" t="s">
        <v>11</v>
      </c>
      <c r="AJ17" t="s">
        <v>12</v>
      </c>
      <c r="AK17">
        <v>5.53</v>
      </c>
      <c r="AL17">
        <v>27342253</v>
      </c>
      <c r="AM17">
        <v>0.47722999999999999</v>
      </c>
      <c r="AN17">
        <v>10783138</v>
      </c>
      <c r="AO17" t="s">
        <v>14</v>
      </c>
      <c r="AP17" t="s">
        <v>13</v>
      </c>
      <c r="AQ17">
        <v>4.88</v>
      </c>
      <c r="AR17">
        <v>24814523</v>
      </c>
      <c r="AS17">
        <v>1.678409</v>
      </c>
      <c r="AT17">
        <f>AS17*$AS$1</f>
        <v>0.69989655299999998</v>
      </c>
      <c r="AU17">
        <v>11340642</v>
      </c>
      <c r="AV17" t="s">
        <v>9</v>
      </c>
      <c r="AW17" t="s">
        <v>10</v>
      </c>
      <c r="AX17">
        <v>3.46</v>
      </c>
      <c r="AY17">
        <v>35243966</v>
      </c>
      <c r="AZ17">
        <v>1.1182460000000001</v>
      </c>
      <c r="BA17">
        <v>14292091</v>
      </c>
      <c r="BB17" t="s">
        <v>20</v>
      </c>
      <c r="BC17" t="s">
        <v>21</v>
      </c>
      <c r="BD17">
        <v>4.05</v>
      </c>
      <c r="BE17">
        <v>283542</v>
      </c>
      <c r="BF17">
        <v>0.52057399999999998</v>
      </c>
      <c r="BG17">
        <v>195788</v>
      </c>
      <c r="BH17" t="s">
        <v>22</v>
      </c>
      <c r="BI17" t="s">
        <v>13</v>
      </c>
      <c r="BJ17">
        <v>3.78</v>
      </c>
      <c r="BK17">
        <v>50513025</v>
      </c>
      <c r="BL17">
        <v>0.41279100000000002</v>
      </c>
      <c r="BM17">
        <v>5269521</v>
      </c>
      <c r="BN17" t="s">
        <v>5</v>
      </c>
      <c r="BO17" t="s">
        <v>6</v>
      </c>
      <c r="BP17">
        <v>2.68</v>
      </c>
      <c r="BQ17">
        <v>2368626</v>
      </c>
      <c r="BR17">
        <v>8.6271319999999996</v>
      </c>
      <c r="BS17">
        <v>1467033</v>
      </c>
      <c r="BT17" t="s">
        <v>23</v>
      </c>
      <c r="BU17" t="s">
        <v>24</v>
      </c>
      <c r="BV17">
        <v>1.63</v>
      </c>
      <c r="BW17">
        <v>128027</v>
      </c>
      <c r="BX17">
        <v>2.970129</v>
      </c>
      <c r="BY17">
        <v>62416</v>
      </c>
    </row>
    <row r="18" spans="3:77">
      <c r="C18" t="s">
        <v>31</v>
      </c>
      <c r="D18" t="s">
        <v>0</v>
      </c>
      <c r="E18" t="s">
        <v>1</v>
      </c>
      <c r="F18">
        <v>5.09</v>
      </c>
      <c r="G18">
        <v>32582635</v>
      </c>
      <c r="H18">
        <v>8.4074059999999999</v>
      </c>
      <c r="I18">
        <v>28957460</v>
      </c>
      <c r="J18" t="s">
        <v>3</v>
      </c>
      <c r="K18" t="s">
        <v>4</v>
      </c>
      <c r="L18">
        <v>1.94</v>
      </c>
      <c r="M18">
        <v>7349814</v>
      </c>
      <c r="N18">
        <v>9.3226630000000004</v>
      </c>
      <c r="O18">
        <v>8689270</v>
      </c>
      <c r="P18" t="s">
        <v>16</v>
      </c>
      <c r="Q18" t="s">
        <v>17</v>
      </c>
      <c r="R18">
        <v>1.63</v>
      </c>
      <c r="S18">
        <v>48850</v>
      </c>
      <c r="T18">
        <v>1.388981</v>
      </c>
      <c r="U18">
        <v>56205</v>
      </c>
      <c r="V18" t="s">
        <v>7</v>
      </c>
      <c r="W18" t="s">
        <v>8</v>
      </c>
      <c r="X18">
        <v>3.95</v>
      </c>
      <c r="Y18">
        <v>702714</v>
      </c>
      <c r="Z18">
        <v>8.2663360000000008</v>
      </c>
      <c r="AA18">
        <v>928902</v>
      </c>
      <c r="AB18" t="s">
        <v>18</v>
      </c>
      <c r="AC18" t="s">
        <v>19</v>
      </c>
      <c r="AD18">
        <v>3.34</v>
      </c>
      <c r="AE18">
        <v>7933222</v>
      </c>
      <c r="AF18">
        <v>0.16203600000000001</v>
      </c>
      <c r="AG18">
        <f t="shared" si="2"/>
        <v>9.2846628E-2</v>
      </c>
      <c r="AH18">
        <v>14180972</v>
      </c>
      <c r="AI18" t="s">
        <v>11</v>
      </c>
      <c r="AJ18" t="s">
        <v>12</v>
      </c>
      <c r="AK18">
        <v>5.52</v>
      </c>
      <c r="AL18">
        <v>28393658</v>
      </c>
      <c r="AM18">
        <v>0.490448</v>
      </c>
      <c r="AN18">
        <v>10896004</v>
      </c>
      <c r="AO18" t="s">
        <v>14</v>
      </c>
      <c r="AP18" t="s">
        <v>13</v>
      </c>
      <c r="AQ18">
        <v>4.88</v>
      </c>
      <c r="AR18">
        <v>28673476</v>
      </c>
      <c r="AS18">
        <v>1.9421729999999999</v>
      </c>
      <c r="AT18">
        <f t="shared" si="3"/>
        <v>0.80988614099999989</v>
      </c>
      <c r="AU18">
        <v>11324577</v>
      </c>
      <c r="AV18" t="s">
        <v>9</v>
      </c>
      <c r="AW18" t="s">
        <v>10</v>
      </c>
      <c r="AX18">
        <v>3.46</v>
      </c>
      <c r="AY18">
        <v>40061854</v>
      </c>
      <c r="AZ18">
        <v>1.1898420000000001</v>
      </c>
      <c r="BA18">
        <v>15268280</v>
      </c>
      <c r="BB18" t="s">
        <v>20</v>
      </c>
      <c r="BC18" t="s">
        <v>21</v>
      </c>
      <c r="BD18">
        <v>4.05</v>
      </c>
      <c r="BE18">
        <v>91364</v>
      </c>
      <c r="BF18">
        <v>0.16672999999999999</v>
      </c>
      <c r="BG18">
        <v>196975</v>
      </c>
      <c r="BH18" t="s">
        <v>22</v>
      </c>
      <c r="BI18" t="s">
        <v>13</v>
      </c>
      <c r="BJ18">
        <v>3.8</v>
      </c>
      <c r="BK18">
        <v>57539739</v>
      </c>
      <c r="BL18">
        <v>0.45837800000000001</v>
      </c>
      <c r="BM18">
        <v>5508233</v>
      </c>
      <c r="BN18" t="s">
        <v>5</v>
      </c>
      <c r="BO18" t="s">
        <v>6</v>
      </c>
      <c r="BP18">
        <v>2.68</v>
      </c>
      <c r="BQ18">
        <v>1849537</v>
      </c>
      <c r="BR18">
        <v>6.9536100000000003</v>
      </c>
      <c r="BS18">
        <v>1421223</v>
      </c>
      <c r="BT18" t="s">
        <v>23</v>
      </c>
      <c r="BU18" t="s">
        <v>24</v>
      </c>
      <c r="BV18">
        <v>1.63</v>
      </c>
      <c r="BW18">
        <v>120006</v>
      </c>
      <c r="BX18">
        <v>3.0107539999999999</v>
      </c>
      <c r="BY18">
        <v>57717</v>
      </c>
    </row>
    <row r="19" spans="3:77">
      <c r="C19" t="s">
        <v>37</v>
      </c>
      <c r="D19" t="s">
        <v>0</v>
      </c>
      <c r="E19" t="s">
        <v>1</v>
      </c>
      <c r="F19">
        <v>5.09</v>
      </c>
      <c r="G19">
        <v>27200836</v>
      </c>
      <c r="H19">
        <v>6.4381389999999996</v>
      </c>
      <c r="I19">
        <v>31568809</v>
      </c>
      <c r="J19" t="s">
        <v>3</v>
      </c>
      <c r="K19" t="s">
        <v>4</v>
      </c>
      <c r="L19">
        <v>1.95</v>
      </c>
      <c r="M19">
        <v>5507220</v>
      </c>
      <c r="N19">
        <v>6.9631470000000002</v>
      </c>
      <c r="O19">
        <v>8717134</v>
      </c>
      <c r="P19" t="s">
        <v>16</v>
      </c>
      <c r="Q19" t="s">
        <v>17</v>
      </c>
      <c r="R19">
        <v>1.63</v>
      </c>
      <c r="S19">
        <v>38485</v>
      </c>
      <c r="T19">
        <v>0.90379799999999999</v>
      </c>
      <c r="U19">
        <v>68049</v>
      </c>
      <c r="V19" t="s">
        <v>7</v>
      </c>
      <c r="W19" t="s">
        <v>8</v>
      </c>
      <c r="X19">
        <v>3.95</v>
      </c>
      <c r="Y19">
        <v>500840</v>
      </c>
      <c r="Z19">
        <v>5.7335799999999999</v>
      </c>
      <c r="AA19">
        <v>954503</v>
      </c>
      <c r="AB19" t="s">
        <v>18</v>
      </c>
      <c r="AC19" t="s">
        <v>19</v>
      </c>
      <c r="AD19">
        <v>3.34</v>
      </c>
      <c r="AE19">
        <v>5657426</v>
      </c>
      <c r="AF19">
        <v>0.11382200000000001</v>
      </c>
      <c r="AG19">
        <f>AF19*$AF$1</f>
        <v>6.5220005999999997E-2</v>
      </c>
      <c r="AH19">
        <v>14396623</v>
      </c>
      <c r="AI19" t="s">
        <v>11</v>
      </c>
      <c r="AJ19" t="s">
        <v>12</v>
      </c>
      <c r="AK19">
        <v>5.53</v>
      </c>
      <c r="AL19">
        <v>22939848</v>
      </c>
      <c r="AM19">
        <v>0.37389499999999998</v>
      </c>
      <c r="AN19">
        <v>11547279</v>
      </c>
      <c r="AO19" t="s">
        <v>14</v>
      </c>
      <c r="AP19" t="s">
        <v>13</v>
      </c>
      <c r="AQ19">
        <v>4.88</v>
      </c>
      <c r="AR19">
        <v>21112984</v>
      </c>
      <c r="AS19">
        <v>1.402344</v>
      </c>
      <c r="AT19">
        <f t="shared" si="3"/>
        <v>0.58477744799999998</v>
      </c>
      <c r="AU19">
        <v>11548469</v>
      </c>
      <c r="AV19" t="s">
        <v>9</v>
      </c>
      <c r="AW19" t="s">
        <v>10</v>
      </c>
      <c r="AX19">
        <v>3.46</v>
      </c>
      <c r="AY19">
        <v>31096810</v>
      </c>
      <c r="AZ19">
        <v>0.87387400000000004</v>
      </c>
      <c r="BA19">
        <v>16136727</v>
      </c>
      <c r="BB19" t="s">
        <v>20</v>
      </c>
      <c r="BC19" t="s">
        <v>21</v>
      </c>
      <c r="BD19">
        <v>4.0599999999999996</v>
      </c>
      <c r="BE19">
        <v>59660</v>
      </c>
      <c r="BF19">
        <v>0.112479</v>
      </c>
      <c r="BG19">
        <v>190661</v>
      </c>
      <c r="BH19" t="s">
        <v>22</v>
      </c>
      <c r="BI19" t="s">
        <v>13</v>
      </c>
      <c r="BJ19">
        <v>3.8</v>
      </c>
      <c r="BK19">
        <v>44385456</v>
      </c>
      <c r="BL19">
        <v>0.316303</v>
      </c>
      <c r="BM19">
        <v>5760626</v>
      </c>
      <c r="BN19" t="s">
        <v>5</v>
      </c>
      <c r="BO19" t="s">
        <v>6</v>
      </c>
      <c r="BP19">
        <v>2.68</v>
      </c>
      <c r="BQ19">
        <v>1503910</v>
      </c>
      <c r="BR19">
        <v>5.2169790000000003</v>
      </c>
      <c r="BS19">
        <v>1540325</v>
      </c>
      <c r="BT19" t="s">
        <v>23</v>
      </c>
      <c r="BU19" t="s">
        <v>24</v>
      </c>
      <c r="BV19">
        <v>1.64</v>
      </c>
      <c r="BW19">
        <v>40734</v>
      </c>
      <c r="BX19">
        <v>0.95506000000000002</v>
      </c>
      <c r="BY19">
        <v>61759</v>
      </c>
    </row>
    <row r="20" spans="3:77">
      <c r="C20" t="s">
        <v>38</v>
      </c>
      <c r="D20" t="s">
        <v>0</v>
      </c>
      <c r="E20" t="s">
        <v>1</v>
      </c>
      <c r="F20">
        <v>5.09</v>
      </c>
      <c r="G20">
        <v>22180420</v>
      </c>
      <c r="H20">
        <v>4.9246749999999997</v>
      </c>
      <c r="I20">
        <v>33653365</v>
      </c>
      <c r="J20" t="s">
        <v>3</v>
      </c>
      <c r="K20" t="s">
        <v>4</v>
      </c>
      <c r="L20">
        <v>1.94</v>
      </c>
      <c r="M20">
        <v>3954409</v>
      </c>
      <c r="N20">
        <v>5.3367719999999998</v>
      </c>
      <c r="O20">
        <v>8166760</v>
      </c>
      <c r="P20" t="s">
        <v>16</v>
      </c>
      <c r="Q20" t="s">
        <v>17</v>
      </c>
      <c r="R20">
        <v>1.62</v>
      </c>
      <c r="S20">
        <v>34483</v>
      </c>
      <c r="T20">
        <v>0.86723899999999998</v>
      </c>
      <c r="U20">
        <v>63542</v>
      </c>
      <c r="V20" t="s">
        <v>7</v>
      </c>
      <c r="W20" t="s">
        <v>8</v>
      </c>
      <c r="X20">
        <v>3.95</v>
      </c>
      <c r="Y20">
        <v>397678</v>
      </c>
      <c r="Z20">
        <v>4.5401870000000004</v>
      </c>
      <c r="AA20">
        <v>957111</v>
      </c>
      <c r="AB20" t="s">
        <v>18</v>
      </c>
      <c r="AC20" t="s">
        <v>19</v>
      </c>
      <c r="AD20">
        <v>3.34</v>
      </c>
      <c r="AE20">
        <v>4272408</v>
      </c>
      <c r="AF20">
        <v>8.4208000000000005E-2</v>
      </c>
      <c r="AG20">
        <f t="shared" si="2"/>
        <v>4.8251183999999996E-2</v>
      </c>
      <c r="AH20">
        <v>14695513</v>
      </c>
      <c r="AI20" t="s">
        <v>11</v>
      </c>
      <c r="AJ20" t="s">
        <v>12</v>
      </c>
      <c r="AK20">
        <v>5.53</v>
      </c>
      <c r="AL20">
        <v>17718176</v>
      </c>
      <c r="AM20">
        <v>0.29136400000000001</v>
      </c>
      <c r="AN20">
        <v>11445159</v>
      </c>
      <c r="AO20" t="s">
        <v>14</v>
      </c>
      <c r="AP20" t="s">
        <v>13</v>
      </c>
      <c r="AQ20">
        <v>4.88</v>
      </c>
      <c r="AR20">
        <v>17985109</v>
      </c>
      <c r="AS20">
        <v>1.14825</v>
      </c>
      <c r="AT20">
        <f t="shared" si="3"/>
        <v>0.47882025</v>
      </c>
      <c r="AU20">
        <v>12014514</v>
      </c>
      <c r="AV20" t="s">
        <v>9</v>
      </c>
      <c r="AW20" t="s">
        <v>10</v>
      </c>
      <c r="AX20">
        <v>3.46</v>
      </c>
      <c r="AY20">
        <v>24851110</v>
      </c>
      <c r="AZ20">
        <v>0.68539300000000003</v>
      </c>
      <c r="BA20">
        <v>16441994</v>
      </c>
      <c r="BB20" t="s">
        <v>20</v>
      </c>
      <c r="BC20" t="s">
        <v>21</v>
      </c>
      <c r="BD20">
        <v>4.05</v>
      </c>
      <c r="BE20">
        <v>46770</v>
      </c>
      <c r="BF20">
        <v>8.0682000000000004E-2</v>
      </c>
      <c r="BG20">
        <v>208372</v>
      </c>
      <c r="BH20" t="s">
        <v>22</v>
      </c>
      <c r="BI20" t="s">
        <v>13</v>
      </c>
      <c r="BJ20">
        <v>3.78</v>
      </c>
      <c r="BK20">
        <v>35640482</v>
      </c>
      <c r="BL20">
        <v>0.23483599999999999</v>
      </c>
      <c r="BM20">
        <v>5905863</v>
      </c>
      <c r="BN20" t="s">
        <v>5</v>
      </c>
      <c r="BO20" t="s">
        <v>6</v>
      </c>
      <c r="BP20">
        <v>2.68</v>
      </c>
      <c r="BQ20">
        <v>1069222</v>
      </c>
      <c r="BR20">
        <v>3.7162250000000001</v>
      </c>
      <c r="BS20">
        <v>1537360</v>
      </c>
      <c r="BT20" t="s">
        <v>23</v>
      </c>
      <c r="BU20" t="s">
        <v>24</v>
      </c>
      <c r="BV20">
        <v>1.63</v>
      </c>
      <c r="BW20">
        <v>38292</v>
      </c>
      <c r="BX20">
        <v>0.86480100000000004</v>
      </c>
      <c r="BY20">
        <v>64115</v>
      </c>
    </row>
    <row r="21" spans="3:77">
      <c r="C21" t="s">
        <v>32</v>
      </c>
      <c r="D21" t="s">
        <v>0</v>
      </c>
      <c r="E21" t="s">
        <v>1</v>
      </c>
      <c r="F21">
        <v>5.09</v>
      </c>
      <c r="G21">
        <v>31384841</v>
      </c>
      <c r="H21">
        <v>8.4165729999999996</v>
      </c>
      <c r="I21">
        <v>27862553</v>
      </c>
      <c r="J21" t="s">
        <v>3</v>
      </c>
      <c r="K21" t="s">
        <v>4</v>
      </c>
      <c r="L21">
        <v>1.94</v>
      </c>
      <c r="M21">
        <v>6689417</v>
      </c>
      <c r="N21">
        <v>10.041670999999999</v>
      </c>
      <c r="O21">
        <v>7342250</v>
      </c>
      <c r="P21" t="s">
        <v>16</v>
      </c>
      <c r="Q21" t="s">
        <v>17</v>
      </c>
      <c r="R21">
        <v>1.63</v>
      </c>
      <c r="S21">
        <v>45480</v>
      </c>
      <c r="T21">
        <v>1.5751740000000001</v>
      </c>
      <c r="U21">
        <v>46142</v>
      </c>
      <c r="V21" t="s">
        <v>7</v>
      </c>
      <c r="W21" t="s">
        <v>8</v>
      </c>
      <c r="X21">
        <v>3.95</v>
      </c>
      <c r="Y21">
        <v>755629</v>
      </c>
      <c r="Z21">
        <v>9.2301389999999994</v>
      </c>
      <c r="AA21">
        <v>894551</v>
      </c>
      <c r="AB21" t="s">
        <v>18</v>
      </c>
      <c r="AC21" t="s">
        <v>19</v>
      </c>
      <c r="AD21">
        <v>3.34</v>
      </c>
      <c r="AE21">
        <v>53959036</v>
      </c>
      <c r="AF21">
        <v>1.1700079999999999</v>
      </c>
      <c r="AG21">
        <f t="shared" si="2"/>
        <v>0.67041458399999987</v>
      </c>
      <c r="AH21">
        <v>13358019</v>
      </c>
      <c r="AI21" t="s">
        <v>11</v>
      </c>
      <c r="AJ21" t="s">
        <v>12</v>
      </c>
      <c r="AK21">
        <v>5.52</v>
      </c>
      <c r="AL21">
        <v>15622</v>
      </c>
      <c r="AM21">
        <v>2.7099999999999997E-4</v>
      </c>
      <c r="AN21">
        <v>10854048</v>
      </c>
      <c r="AO21" t="s">
        <v>14</v>
      </c>
      <c r="AP21" t="s">
        <v>13</v>
      </c>
      <c r="AQ21">
        <v>4.88</v>
      </c>
      <c r="AR21">
        <v>28168597</v>
      </c>
      <c r="AS21">
        <v>2.0358939999999999</v>
      </c>
      <c r="AT21">
        <f t="shared" si="3"/>
        <v>0.84896779799999988</v>
      </c>
      <c r="AU21">
        <v>10613035</v>
      </c>
      <c r="AV21" t="s">
        <v>9</v>
      </c>
      <c r="AW21" t="s">
        <v>10</v>
      </c>
      <c r="AX21">
        <v>3.46</v>
      </c>
      <c r="AY21">
        <v>38459965</v>
      </c>
      <c r="AZ21">
        <v>1.243074</v>
      </c>
      <c r="BA21">
        <v>14030085</v>
      </c>
      <c r="BB21" t="s">
        <v>20</v>
      </c>
      <c r="BC21" t="s">
        <v>21</v>
      </c>
      <c r="BD21">
        <v>4.05</v>
      </c>
      <c r="BE21">
        <v>290864</v>
      </c>
      <c r="BF21">
        <v>0.54704200000000003</v>
      </c>
      <c r="BG21">
        <v>191126</v>
      </c>
      <c r="BH21" t="s">
        <v>22</v>
      </c>
      <c r="BI21" t="s">
        <v>13</v>
      </c>
      <c r="BJ21">
        <v>3.79</v>
      </c>
      <c r="BK21">
        <v>63302026</v>
      </c>
      <c r="BL21">
        <v>0.53149100000000005</v>
      </c>
      <c r="BM21">
        <v>5367012</v>
      </c>
      <c r="BN21" t="s">
        <v>5</v>
      </c>
      <c r="BO21" t="s">
        <v>6</v>
      </c>
      <c r="BP21">
        <v>2.68</v>
      </c>
      <c r="BQ21">
        <v>1486847</v>
      </c>
      <c r="BR21">
        <v>5.7999640000000001</v>
      </c>
      <c r="BS21">
        <v>1369780</v>
      </c>
      <c r="BT21" t="s">
        <v>23</v>
      </c>
      <c r="BU21" t="s">
        <v>24</v>
      </c>
      <c r="BV21">
        <v>1.63</v>
      </c>
      <c r="BW21">
        <v>90158</v>
      </c>
      <c r="BX21">
        <v>2.6824379999999999</v>
      </c>
      <c r="BY21">
        <v>48669</v>
      </c>
    </row>
    <row r="22" spans="3:77">
      <c r="C22" t="s">
        <v>39</v>
      </c>
      <c r="D22" t="s">
        <v>0</v>
      </c>
      <c r="E22" t="s">
        <v>1</v>
      </c>
      <c r="F22">
        <v>5.09</v>
      </c>
      <c r="G22">
        <v>26901451</v>
      </c>
      <c r="H22">
        <v>6.5275550000000004</v>
      </c>
      <c r="I22">
        <v>30793670</v>
      </c>
      <c r="J22" t="s">
        <v>3</v>
      </c>
      <c r="K22" t="s">
        <v>4</v>
      </c>
      <c r="L22">
        <v>1.94</v>
      </c>
      <c r="M22">
        <v>5552729</v>
      </c>
      <c r="N22">
        <v>7.541855</v>
      </c>
      <c r="O22">
        <v>8114752</v>
      </c>
      <c r="P22" t="s">
        <v>16</v>
      </c>
      <c r="Q22" t="s">
        <v>17</v>
      </c>
      <c r="R22">
        <v>1.62</v>
      </c>
      <c r="S22">
        <v>38467</v>
      </c>
      <c r="T22">
        <v>1.053604</v>
      </c>
      <c r="U22">
        <v>58346</v>
      </c>
      <c r="V22" t="s">
        <v>7</v>
      </c>
      <c r="W22" t="s">
        <v>8</v>
      </c>
      <c r="X22">
        <v>3.95</v>
      </c>
      <c r="Y22">
        <v>605194</v>
      </c>
      <c r="Z22">
        <v>6.9068699999999996</v>
      </c>
      <c r="AA22">
        <v>957453</v>
      </c>
      <c r="AB22" t="s">
        <v>18</v>
      </c>
      <c r="AC22" t="s">
        <v>19</v>
      </c>
      <c r="AD22">
        <v>3.33</v>
      </c>
      <c r="AE22">
        <v>41704609</v>
      </c>
      <c r="AF22">
        <v>0.87634599999999996</v>
      </c>
      <c r="AG22">
        <f t="shared" si="2"/>
        <v>0.5021462579999999</v>
      </c>
      <c r="AH22">
        <v>13783995</v>
      </c>
      <c r="AI22" t="s">
        <v>11</v>
      </c>
      <c r="AJ22" t="s">
        <v>12</v>
      </c>
      <c r="AK22">
        <v>5.52</v>
      </c>
      <c r="AL22">
        <v>11526</v>
      </c>
      <c r="AM22">
        <v>1.8799999999999999E-4</v>
      </c>
      <c r="AN22">
        <v>11533341</v>
      </c>
      <c r="AO22" t="s">
        <v>14</v>
      </c>
      <c r="AP22" t="s">
        <v>13</v>
      </c>
      <c r="AQ22">
        <v>4.88</v>
      </c>
      <c r="AR22">
        <v>23149380</v>
      </c>
      <c r="AS22">
        <v>1.5609759999999999</v>
      </c>
      <c r="AT22">
        <f t="shared" si="3"/>
        <v>0.65092699199999993</v>
      </c>
      <c r="AU22">
        <v>11375558</v>
      </c>
      <c r="AV22" t="s">
        <v>9</v>
      </c>
      <c r="AW22" t="s">
        <v>10</v>
      </c>
      <c r="AX22">
        <v>3.46</v>
      </c>
      <c r="AY22">
        <v>31271296</v>
      </c>
      <c r="AZ22">
        <v>0.92608699999999999</v>
      </c>
      <c r="BA22">
        <v>15312364</v>
      </c>
      <c r="BB22" t="s">
        <v>20</v>
      </c>
      <c r="BC22" t="s">
        <v>21</v>
      </c>
      <c r="BD22">
        <v>4.05</v>
      </c>
      <c r="BE22">
        <v>225179</v>
      </c>
      <c r="BF22">
        <v>0.39599499999999999</v>
      </c>
      <c r="BG22">
        <v>204404</v>
      </c>
      <c r="BH22" t="s">
        <v>22</v>
      </c>
      <c r="BI22" t="s">
        <v>13</v>
      </c>
      <c r="BJ22">
        <v>3.78</v>
      </c>
      <c r="BK22">
        <v>48565836</v>
      </c>
      <c r="BL22">
        <v>0.36771799999999999</v>
      </c>
      <c r="BM22">
        <v>5570511</v>
      </c>
      <c r="BN22" t="s">
        <v>5</v>
      </c>
      <c r="BO22" t="s">
        <v>6</v>
      </c>
      <c r="BP22">
        <v>2.67</v>
      </c>
      <c r="BQ22">
        <v>1381354</v>
      </c>
      <c r="BR22">
        <v>4.8890010000000004</v>
      </c>
      <c r="BS22">
        <v>1509714</v>
      </c>
      <c r="BT22" t="s">
        <v>23</v>
      </c>
      <c r="BU22" t="s">
        <v>24</v>
      </c>
      <c r="BV22">
        <v>1.63</v>
      </c>
      <c r="BW22">
        <v>74301</v>
      </c>
      <c r="BX22">
        <v>1.863103</v>
      </c>
      <c r="BY22">
        <v>57747</v>
      </c>
    </row>
    <row r="23" spans="3:77">
      <c r="C23" t="s">
        <v>40</v>
      </c>
      <c r="D23" t="s">
        <v>0</v>
      </c>
      <c r="E23" t="s">
        <v>1</v>
      </c>
      <c r="F23">
        <v>5.09</v>
      </c>
      <c r="G23">
        <v>33631396</v>
      </c>
      <c r="H23">
        <v>8.8106670000000005</v>
      </c>
      <c r="I23">
        <v>28521504</v>
      </c>
      <c r="J23" t="s">
        <v>3</v>
      </c>
      <c r="K23" t="s">
        <v>4</v>
      </c>
      <c r="L23">
        <v>1.94</v>
      </c>
      <c r="M23">
        <v>8038429</v>
      </c>
      <c r="N23">
        <v>10.056758</v>
      </c>
      <c r="O23">
        <v>8809679</v>
      </c>
      <c r="P23" t="s">
        <v>16</v>
      </c>
      <c r="Q23" t="s">
        <v>17</v>
      </c>
      <c r="R23">
        <v>1.63</v>
      </c>
      <c r="S23">
        <v>55181</v>
      </c>
      <c r="T23">
        <v>1.461063</v>
      </c>
      <c r="U23">
        <v>60356</v>
      </c>
      <c r="V23" t="s">
        <v>7</v>
      </c>
      <c r="W23" t="s">
        <v>8</v>
      </c>
      <c r="X23">
        <v>3.95</v>
      </c>
      <c r="Y23">
        <v>786997</v>
      </c>
      <c r="Z23">
        <v>9.2347629999999992</v>
      </c>
      <c r="AA23">
        <v>931218</v>
      </c>
      <c r="AB23" t="s">
        <v>18</v>
      </c>
      <c r="AC23" t="s">
        <v>19</v>
      </c>
      <c r="AD23">
        <v>3.34</v>
      </c>
      <c r="AE23">
        <v>54676954</v>
      </c>
      <c r="AF23">
        <v>1.1781950000000001</v>
      </c>
      <c r="AG23">
        <f t="shared" si="2"/>
        <v>0.67510573500000004</v>
      </c>
      <c r="AH23">
        <v>13441696</v>
      </c>
      <c r="AI23" t="s">
        <v>11</v>
      </c>
      <c r="AJ23" t="s">
        <v>12</v>
      </c>
      <c r="AK23">
        <v>5.53</v>
      </c>
      <c r="AL23">
        <v>365983</v>
      </c>
      <c r="AM23">
        <v>5.9589999999999999E-3</v>
      </c>
      <c r="AN23">
        <v>11558351</v>
      </c>
      <c r="AO23" t="s">
        <v>14</v>
      </c>
      <c r="AP23" t="s">
        <v>13</v>
      </c>
      <c r="AQ23">
        <v>4.88</v>
      </c>
      <c r="AR23">
        <v>31275552</v>
      </c>
      <c r="AS23">
        <v>2.1721680000000001</v>
      </c>
      <c r="AT23">
        <f t="shared" si="3"/>
        <v>0.90579405599999996</v>
      </c>
      <c r="AU23">
        <v>11044375</v>
      </c>
      <c r="AV23" t="s">
        <v>9</v>
      </c>
      <c r="AW23" t="s">
        <v>10</v>
      </c>
      <c r="AX23">
        <v>3.46</v>
      </c>
      <c r="AY23">
        <v>39297469</v>
      </c>
      <c r="AZ23">
        <v>1.235908</v>
      </c>
      <c r="BA23">
        <v>14418716</v>
      </c>
      <c r="BB23" t="s">
        <v>20</v>
      </c>
      <c r="BC23" t="s">
        <v>21</v>
      </c>
      <c r="BD23">
        <v>4.05</v>
      </c>
      <c r="BE23">
        <v>290394</v>
      </c>
      <c r="BF23">
        <v>0.53410400000000002</v>
      </c>
      <c r="BG23">
        <v>195440</v>
      </c>
      <c r="BH23" t="s">
        <v>22</v>
      </c>
      <c r="BI23" t="s">
        <v>13</v>
      </c>
      <c r="BJ23">
        <v>3.8</v>
      </c>
      <c r="BK23">
        <v>61724200</v>
      </c>
      <c r="BL23">
        <v>0.53363400000000005</v>
      </c>
      <c r="BM23">
        <v>5215992</v>
      </c>
      <c r="BN23" t="s">
        <v>5</v>
      </c>
      <c r="BO23" t="s">
        <v>6</v>
      </c>
      <c r="BP23">
        <v>2.67</v>
      </c>
      <c r="BQ23">
        <v>1707896</v>
      </c>
      <c r="BR23">
        <v>5.8538079999999999</v>
      </c>
      <c r="BS23">
        <v>1558952</v>
      </c>
      <c r="BT23" t="s">
        <v>23</v>
      </c>
      <c r="BU23" t="s">
        <v>24</v>
      </c>
      <c r="BV23">
        <v>1.63</v>
      </c>
      <c r="BW23">
        <v>73666</v>
      </c>
      <c r="BX23">
        <v>1.7457510000000001</v>
      </c>
      <c r="BY23">
        <v>61103</v>
      </c>
    </row>
    <row r="24" spans="3:77">
      <c r="C24" t="s">
        <v>33</v>
      </c>
      <c r="D24" t="s">
        <v>0</v>
      </c>
      <c r="E24" t="s">
        <v>1</v>
      </c>
      <c r="F24">
        <v>5.09</v>
      </c>
      <c r="G24">
        <v>29166621</v>
      </c>
      <c r="H24">
        <v>7.7510440000000003</v>
      </c>
      <c r="I24">
        <v>28116561</v>
      </c>
      <c r="J24" t="s">
        <v>3</v>
      </c>
      <c r="K24" t="s">
        <v>4</v>
      </c>
      <c r="L24">
        <v>1.94</v>
      </c>
      <c r="M24">
        <v>6005854</v>
      </c>
      <c r="N24">
        <v>9.0946490000000004</v>
      </c>
      <c r="O24">
        <v>7278397</v>
      </c>
      <c r="P24" t="s">
        <v>16</v>
      </c>
      <c r="Q24" t="s">
        <v>17</v>
      </c>
      <c r="R24">
        <v>1.63</v>
      </c>
      <c r="S24">
        <v>51167</v>
      </c>
      <c r="T24">
        <v>1.664207</v>
      </c>
      <c r="U24">
        <v>49134</v>
      </c>
      <c r="V24" t="s">
        <v>7</v>
      </c>
      <c r="W24" t="s">
        <v>8</v>
      </c>
      <c r="X24">
        <v>3.95</v>
      </c>
      <c r="Y24">
        <v>683640</v>
      </c>
      <c r="Z24">
        <v>7.9357160000000002</v>
      </c>
      <c r="AA24">
        <v>941338</v>
      </c>
      <c r="AB24" t="s">
        <v>18</v>
      </c>
      <c r="AC24" t="s">
        <v>19</v>
      </c>
      <c r="AD24">
        <v>3.34</v>
      </c>
      <c r="AE24">
        <v>42767207</v>
      </c>
      <c r="AF24">
        <v>0.90904300000000005</v>
      </c>
      <c r="AG24">
        <f t="shared" si="2"/>
        <v>0.52088163899999995</v>
      </c>
      <c r="AH24">
        <v>13626786</v>
      </c>
      <c r="AI24" t="s">
        <v>11</v>
      </c>
      <c r="AJ24" t="s">
        <v>12</v>
      </c>
      <c r="AK24">
        <v>5.53</v>
      </c>
      <c r="AL24">
        <v>23546457</v>
      </c>
      <c r="AM24">
        <v>0.44999499999999998</v>
      </c>
      <c r="AN24">
        <v>9848204</v>
      </c>
      <c r="AO24" t="s">
        <v>14</v>
      </c>
      <c r="AP24" t="s">
        <v>13</v>
      </c>
      <c r="AQ24">
        <v>4.88</v>
      </c>
      <c r="AR24">
        <v>24170596</v>
      </c>
      <c r="AS24">
        <v>1.8468450000000001</v>
      </c>
      <c r="AT24">
        <f t="shared" si="3"/>
        <v>0.77013436499999999</v>
      </c>
      <c r="AU24">
        <v>10038908</v>
      </c>
      <c r="AV24" t="s">
        <v>9</v>
      </c>
      <c r="AW24" t="s">
        <v>10</v>
      </c>
      <c r="AX24">
        <v>3.46</v>
      </c>
      <c r="AY24">
        <v>30907351</v>
      </c>
      <c r="AZ24">
        <v>1.135707</v>
      </c>
      <c r="BA24">
        <v>12340817</v>
      </c>
      <c r="BB24" t="s">
        <v>20</v>
      </c>
      <c r="BC24" t="s">
        <v>21</v>
      </c>
      <c r="BD24">
        <v>4.16</v>
      </c>
      <c r="BE24">
        <v>1467</v>
      </c>
      <c r="BF24">
        <v>2.604E-3</v>
      </c>
      <c r="BG24">
        <v>202610</v>
      </c>
      <c r="BH24" t="s">
        <v>22</v>
      </c>
      <c r="BI24" t="s">
        <v>13</v>
      </c>
      <c r="BJ24">
        <v>3.8</v>
      </c>
      <c r="BK24">
        <v>53389909</v>
      </c>
      <c r="BL24">
        <v>0.44943</v>
      </c>
      <c r="BM24">
        <v>5194303</v>
      </c>
      <c r="BN24" t="s">
        <v>5</v>
      </c>
      <c r="BO24" t="s">
        <v>6</v>
      </c>
      <c r="BP24">
        <v>2.68</v>
      </c>
      <c r="BQ24">
        <v>1541361</v>
      </c>
      <c r="BR24">
        <v>6.2156099999999999</v>
      </c>
      <c r="BS24">
        <v>1325045</v>
      </c>
      <c r="BT24" t="s">
        <v>23</v>
      </c>
      <c r="BU24" t="s">
        <v>24</v>
      </c>
      <c r="BV24">
        <v>1.63</v>
      </c>
      <c r="BW24">
        <v>64966</v>
      </c>
      <c r="BX24">
        <v>1.851488</v>
      </c>
      <c r="BY24">
        <v>50809</v>
      </c>
    </row>
    <row r="25" spans="3:77">
      <c r="C25" t="s">
        <v>41</v>
      </c>
      <c r="D25" t="s">
        <v>0</v>
      </c>
      <c r="E25" t="s">
        <v>1</v>
      </c>
      <c r="F25">
        <v>5.09</v>
      </c>
      <c r="G25">
        <v>22318652</v>
      </c>
      <c r="H25">
        <v>5.4275359999999999</v>
      </c>
      <c r="I25">
        <v>30725682</v>
      </c>
      <c r="J25" t="s">
        <v>3</v>
      </c>
      <c r="K25" t="s">
        <v>4</v>
      </c>
      <c r="L25">
        <v>1.93</v>
      </c>
      <c r="M25">
        <v>4002159</v>
      </c>
      <c r="N25">
        <v>6.3568059999999997</v>
      </c>
      <c r="O25">
        <v>6939086</v>
      </c>
      <c r="P25" t="s">
        <v>16</v>
      </c>
      <c r="Q25" t="s">
        <v>17</v>
      </c>
      <c r="R25">
        <v>1.63</v>
      </c>
      <c r="S25">
        <v>36472</v>
      </c>
      <c r="T25">
        <v>1.0679959999999999</v>
      </c>
      <c r="U25">
        <v>54575</v>
      </c>
      <c r="V25" t="s">
        <v>7</v>
      </c>
      <c r="W25" t="s">
        <v>8</v>
      </c>
      <c r="X25">
        <v>3.95</v>
      </c>
      <c r="Y25">
        <v>437437</v>
      </c>
      <c r="Z25">
        <v>5.0664639999999999</v>
      </c>
      <c r="AA25">
        <v>943441</v>
      </c>
      <c r="AB25" t="s">
        <v>18</v>
      </c>
      <c r="AC25" t="s">
        <v>19</v>
      </c>
      <c r="AD25">
        <v>3.33</v>
      </c>
      <c r="AE25">
        <v>30904699</v>
      </c>
      <c r="AF25">
        <v>0.61935300000000004</v>
      </c>
      <c r="AG25">
        <f t="shared" si="2"/>
        <v>0.35488926900000001</v>
      </c>
      <c r="AH25">
        <v>14452835</v>
      </c>
      <c r="AI25" t="s">
        <v>11</v>
      </c>
      <c r="AJ25" t="s">
        <v>12</v>
      </c>
      <c r="AK25">
        <v>5.53</v>
      </c>
      <c r="AL25">
        <v>17166633</v>
      </c>
      <c r="AM25">
        <v>0.32320500000000002</v>
      </c>
      <c r="AN25">
        <v>9996457</v>
      </c>
      <c r="AO25" t="s">
        <v>14</v>
      </c>
      <c r="AP25" t="s">
        <v>13</v>
      </c>
      <c r="AQ25">
        <v>4.88</v>
      </c>
      <c r="AR25">
        <v>17902485</v>
      </c>
      <c r="AS25">
        <v>1.3001100000000001</v>
      </c>
      <c r="AT25">
        <f t="shared" si="3"/>
        <v>0.54214587000000003</v>
      </c>
      <c r="AU25">
        <v>10562403</v>
      </c>
      <c r="AV25" t="s">
        <v>9</v>
      </c>
      <c r="AW25" t="s">
        <v>10</v>
      </c>
      <c r="AX25">
        <v>3.46</v>
      </c>
      <c r="AY25">
        <v>23630871</v>
      </c>
      <c r="AZ25">
        <v>0.78189699999999995</v>
      </c>
      <c r="BA25">
        <v>13704978</v>
      </c>
      <c r="BB25" t="s">
        <v>20</v>
      </c>
      <c r="BC25" t="s">
        <v>21</v>
      </c>
      <c r="BD25">
        <v>4.2300000000000004</v>
      </c>
      <c r="BE25">
        <v>994</v>
      </c>
      <c r="BF25">
        <v>1.7570000000000001E-3</v>
      </c>
      <c r="BG25">
        <v>203397</v>
      </c>
      <c r="BH25" t="s">
        <v>22</v>
      </c>
      <c r="BI25" t="s">
        <v>13</v>
      </c>
      <c r="BJ25">
        <v>3.78</v>
      </c>
      <c r="BK25">
        <v>38280142</v>
      </c>
      <c r="BL25">
        <v>0.28431400000000001</v>
      </c>
      <c r="BM25">
        <v>5422399</v>
      </c>
      <c r="BN25" t="s">
        <v>5</v>
      </c>
      <c r="BO25" t="s">
        <v>6</v>
      </c>
      <c r="BP25">
        <v>2.67</v>
      </c>
      <c r="BQ25">
        <v>1099710</v>
      </c>
      <c r="BR25">
        <v>4.2707119999999996</v>
      </c>
      <c r="BS25">
        <v>1375903</v>
      </c>
      <c r="BT25" t="s">
        <v>23</v>
      </c>
      <c r="BU25" t="s">
        <v>24</v>
      </c>
      <c r="BV25">
        <v>1.63</v>
      </c>
      <c r="BW25">
        <v>82953</v>
      </c>
      <c r="BX25">
        <v>2.2264210000000002</v>
      </c>
      <c r="BY25">
        <v>53951</v>
      </c>
    </row>
    <row r="26" spans="3:77">
      <c r="C26" t="s">
        <v>42</v>
      </c>
      <c r="D26" t="s">
        <v>0</v>
      </c>
      <c r="E26" t="s">
        <v>1</v>
      </c>
      <c r="F26">
        <v>5.09</v>
      </c>
      <c r="G26">
        <v>33665573</v>
      </c>
      <c r="H26">
        <v>8.9148619999999994</v>
      </c>
      <c r="I26">
        <v>28216794</v>
      </c>
      <c r="J26" t="s">
        <v>3</v>
      </c>
      <c r="K26" t="s">
        <v>4</v>
      </c>
      <c r="L26">
        <v>1.94</v>
      </c>
      <c r="M26">
        <v>7936295</v>
      </c>
      <c r="N26">
        <v>10.185535</v>
      </c>
      <c r="O26">
        <v>8587779</v>
      </c>
      <c r="P26" t="s">
        <v>16</v>
      </c>
      <c r="Q26" t="s">
        <v>17</v>
      </c>
      <c r="R26">
        <v>1.63</v>
      </c>
      <c r="S26">
        <v>54060</v>
      </c>
      <c r="T26">
        <v>1.3772219999999999</v>
      </c>
      <c r="U26">
        <v>62729</v>
      </c>
      <c r="V26" t="s">
        <v>7</v>
      </c>
      <c r="W26" t="s">
        <v>8</v>
      </c>
      <c r="X26">
        <v>3.95</v>
      </c>
      <c r="Y26">
        <v>762416</v>
      </c>
      <c r="Z26">
        <v>8.6950699999999994</v>
      </c>
      <c r="AA26">
        <v>958128</v>
      </c>
      <c r="AB26" t="s">
        <v>18</v>
      </c>
      <c r="AC26" t="s">
        <v>19</v>
      </c>
      <c r="AD26">
        <v>3.34</v>
      </c>
      <c r="AE26">
        <v>49872611</v>
      </c>
      <c r="AF26">
        <v>1.028729</v>
      </c>
      <c r="AG26">
        <f t="shared" si="2"/>
        <v>0.58946171699999994</v>
      </c>
      <c r="AH26">
        <v>14041964</v>
      </c>
      <c r="AI26" t="s">
        <v>11</v>
      </c>
      <c r="AJ26" t="s">
        <v>12</v>
      </c>
      <c r="AK26">
        <v>5.53</v>
      </c>
      <c r="AL26">
        <v>29982109</v>
      </c>
      <c r="AM26">
        <v>0.54609399999999997</v>
      </c>
      <c r="AN26">
        <v>10333167</v>
      </c>
      <c r="AO26" t="s">
        <v>14</v>
      </c>
      <c r="AP26" t="s">
        <v>13</v>
      </c>
      <c r="AQ26">
        <v>4.88</v>
      </c>
      <c r="AR26">
        <v>30374536</v>
      </c>
      <c r="AS26">
        <v>2.1597499999999998</v>
      </c>
      <c r="AT26">
        <f t="shared" si="3"/>
        <v>0.90061574999999994</v>
      </c>
      <c r="AU26">
        <v>10787869</v>
      </c>
      <c r="AV26" t="s">
        <v>9</v>
      </c>
      <c r="AW26" t="s">
        <v>10</v>
      </c>
      <c r="AX26">
        <v>3.46</v>
      </c>
      <c r="AY26">
        <v>38601877</v>
      </c>
      <c r="AZ26">
        <v>1.2754179999999999</v>
      </c>
      <c r="BA26">
        <v>13724738</v>
      </c>
      <c r="BB26" t="s">
        <v>20</v>
      </c>
      <c r="BC26" t="s">
        <v>21</v>
      </c>
      <c r="BD26">
        <v>4.22</v>
      </c>
      <c r="BE26">
        <v>1490</v>
      </c>
      <c r="BF26">
        <v>2.7209999999999999E-3</v>
      </c>
      <c r="BG26">
        <v>196848</v>
      </c>
      <c r="BH26" t="s">
        <v>22</v>
      </c>
      <c r="BI26" t="s">
        <v>13</v>
      </c>
      <c r="BJ26">
        <v>3.8</v>
      </c>
      <c r="BK26">
        <v>60599484</v>
      </c>
      <c r="BL26">
        <v>0.51268800000000003</v>
      </c>
      <c r="BM26">
        <v>5291968</v>
      </c>
      <c r="BN26" t="s">
        <v>5</v>
      </c>
      <c r="BO26" t="s">
        <v>6</v>
      </c>
      <c r="BP26">
        <v>2.68</v>
      </c>
      <c r="BQ26">
        <v>1999611</v>
      </c>
      <c r="BR26">
        <v>7.2571570000000003</v>
      </c>
      <c r="BS26">
        <v>1472274</v>
      </c>
      <c r="BT26" t="s">
        <v>23</v>
      </c>
      <c r="BU26" t="s">
        <v>24</v>
      </c>
      <c r="BV26">
        <v>1.63</v>
      </c>
      <c r="BW26">
        <v>117155</v>
      </c>
      <c r="BX26">
        <v>2.8169930000000001</v>
      </c>
      <c r="BY26">
        <v>60221</v>
      </c>
    </row>
    <row r="27" spans="3:77">
      <c r="C27" t="s">
        <v>34</v>
      </c>
      <c r="D27" t="s">
        <v>0</v>
      </c>
      <c r="E27" t="s">
        <v>1</v>
      </c>
      <c r="F27">
        <v>5.09</v>
      </c>
      <c r="G27">
        <v>22501511</v>
      </c>
      <c r="H27">
        <v>5.1586220000000003</v>
      </c>
      <c r="I27">
        <v>32592247</v>
      </c>
      <c r="J27" t="s">
        <v>3</v>
      </c>
      <c r="K27" t="s">
        <v>4</v>
      </c>
      <c r="L27">
        <v>1.94</v>
      </c>
      <c r="M27">
        <v>4527312</v>
      </c>
      <c r="N27">
        <v>6.9013749999999998</v>
      </c>
      <c r="O27">
        <v>7230225</v>
      </c>
      <c r="P27" t="s">
        <v>16</v>
      </c>
      <c r="Q27" t="s">
        <v>17</v>
      </c>
      <c r="R27">
        <v>1.63</v>
      </c>
      <c r="S27">
        <v>33984</v>
      </c>
      <c r="T27">
        <v>0.98179899999999998</v>
      </c>
      <c r="U27">
        <v>55316</v>
      </c>
      <c r="V27" t="s">
        <v>7</v>
      </c>
      <c r="W27" t="s">
        <v>8</v>
      </c>
      <c r="X27">
        <v>3.95</v>
      </c>
      <c r="Y27">
        <v>416774</v>
      </c>
      <c r="Z27">
        <v>4.9252459999999996</v>
      </c>
      <c r="AA27">
        <v>924650</v>
      </c>
      <c r="AB27" t="s">
        <v>18</v>
      </c>
      <c r="AC27" t="s">
        <v>19</v>
      </c>
      <c r="AD27">
        <v>3.34</v>
      </c>
      <c r="AE27">
        <v>39442719</v>
      </c>
      <c r="AF27">
        <v>0.77246800000000004</v>
      </c>
      <c r="AG27">
        <f t="shared" si="2"/>
        <v>0.44262416399999999</v>
      </c>
      <c r="AH27">
        <v>14789500</v>
      </c>
      <c r="AI27" t="s">
        <v>11</v>
      </c>
      <c r="AJ27" t="s">
        <v>12</v>
      </c>
      <c r="AK27">
        <v>5.53</v>
      </c>
      <c r="AL27">
        <v>17833899</v>
      </c>
      <c r="AM27">
        <v>0.31766299999999997</v>
      </c>
      <c r="AN27">
        <v>10566190</v>
      </c>
      <c r="AO27" t="s">
        <v>14</v>
      </c>
      <c r="AP27" t="s">
        <v>13</v>
      </c>
      <c r="AQ27">
        <v>4.88</v>
      </c>
      <c r="AR27">
        <v>18578860</v>
      </c>
      <c r="AS27">
        <v>1.2605500000000001</v>
      </c>
      <c r="AT27">
        <f t="shared" si="3"/>
        <v>0.52564935000000002</v>
      </c>
      <c r="AU27">
        <v>11305469</v>
      </c>
      <c r="AV27" t="s">
        <v>9</v>
      </c>
      <c r="AW27" t="s">
        <v>10</v>
      </c>
      <c r="AX27">
        <v>3.46</v>
      </c>
      <c r="AY27">
        <v>9393</v>
      </c>
      <c r="AZ27">
        <v>2.7500000000000002E-4</v>
      </c>
      <c r="BA27">
        <v>15479289</v>
      </c>
      <c r="BB27" t="s">
        <v>20</v>
      </c>
      <c r="BC27" t="s">
        <v>21</v>
      </c>
      <c r="BD27">
        <v>4.04</v>
      </c>
      <c r="BE27">
        <v>188306</v>
      </c>
      <c r="BF27">
        <v>0.33986899999999998</v>
      </c>
      <c r="BG27">
        <v>199160</v>
      </c>
      <c r="BH27" t="s">
        <v>22</v>
      </c>
      <c r="BI27" t="s">
        <v>13</v>
      </c>
      <c r="BJ27">
        <v>3.79</v>
      </c>
      <c r="BK27">
        <v>41906895</v>
      </c>
      <c r="BL27">
        <v>0.29909799999999997</v>
      </c>
      <c r="BM27">
        <v>5694317</v>
      </c>
      <c r="BN27" t="s">
        <v>5</v>
      </c>
      <c r="BO27" t="s">
        <v>6</v>
      </c>
      <c r="BP27">
        <v>2.68</v>
      </c>
      <c r="BQ27">
        <v>1045594</v>
      </c>
      <c r="BR27">
        <v>3.7633109999999999</v>
      </c>
      <c r="BS27">
        <v>1484577</v>
      </c>
      <c r="BT27" t="s">
        <v>23</v>
      </c>
      <c r="BU27" t="s">
        <v>24</v>
      </c>
      <c r="BV27">
        <v>1.63</v>
      </c>
      <c r="BW27">
        <v>104617</v>
      </c>
      <c r="BX27">
        <v>2.6730499999999999</v>
      </c>
      <c r="BY27">
        <v>56672</v>
      </c>
    </row>
    <row r="28" spans="3:77">
      <c r="C28" t="s">
        <v>43</v>
      </c>
      <c r="D28" t="s">
        <v>0</v>
      </c>
      <c r="E28" t="s">
        <v>1</v>
      </c>
      <c r="F28">
        <v>5.09</v>
      </c>
      <c r="G28">
        <v>23477599</v>
      </c>
      <c r="H28">
        <v>5.4525610000000002</v>
      </c>
      <c r="I28">
        <v>32172845</v>
      </c>
      <c r="J28" t="s">
        <v>3</v>
      </c>
      <c r="K28" t="s">
        <v>4</v>
      </c>
      <c r="L28">
        <v>1.94</v>
      </c>
      <c r="M28">
        <v>4638979</v>
      </c>
      <c r="N28">
        <v>7.0515730000000003</v>
      </c>
      <c r="O28">
        <v>7250756</v>
      </c>
      <c r="P28" t="s">
        <v>16</v>
      </c>
      <c r="Q28" t="s">
        <v>17</v>
      </c>
      <c r="R28">
        <v>1.63</v>
      </c>
      <c r="S28">
        <v>36035</v>
      </c>
      <c r="T28">
        <v>0.97492900000000005</v>
      </c>
      <c r="U28">
        <v>59068</v>
      </c>
      <c r="V28" t="s">
        <v>7</v>
      </c>
      <c r="W28" t="s">
        <v>8</v>
      </c>
      <c r="X28">
        <v>3.95</v>
      </c>
      <c r="Y28">
        <v>432434</v>
      </c>
      <c r="Z28">
        <v>5.1440239999999999</v>
      </c>
      <c r="AA28">
        <v>918589</v>
      </c>
      <c r="AB28" t="s">
        <v>18</v>
      </c>
      <c r="AC28" t="s">
        <v>19</v>
      </c>
      <c r="AD28">
        <v>3.34</v>
      </c>
      <c r="AE28">
        <v>39642631</v>
      </c>
      <c r="AF28">
        <v>0.78796500000000003</v>
      </c>
      <c r="AG28">
        <f t="shared" si="2"/>
        <v>0.45150394499999996</v>
      </c>
      <c r="AH28">
        <v>14572105</v>
      </c>
      <c r="AI28" t="s">
        <v>11</v>
      </c>
      <c r="AJ28" t="s">
        <v>12</v>
      </c>
      <c r="AK28">
        <v>5.52</v>
      </c>
      <c r="AL28">
        <v>18943103</v>
      </c>
      <c r="AM28">
        <v>0.33436199999999999</v>
      </c>
      <c r="AN28">
        <v>10662846</v>
      </c>
      <c r="AO28" t="s">
        <v>14</v>
      </c>
      <c r="AP28" t="s">
        <v>13</v>
      </c>
      <c r="AQ28">
        <v>4.88</v>
      </c>
      <c r="AR28">
        <v>19604752</v>
      </c>
      <c r="AS28">
        <v>1.351397</v>
      </c>
      <c r="AT28">
        <f t="shared" si="3"/>
        <v>0.56353254899999994</v>
      </c>
      <c r="AU28">
        <v>11127762</v>
      </c>
      <c r="AV28" t="s">
        <v>9</v>
      </c>
      <c r="AW28" t="s">
        <v>10</v>
      </c>
      <c r="AX28">
        <v>3.48</v>
      </c>
      <c r="AY28">
        <v>7315</v>
      </c>
      <c r="AZ28">
        <v>2.1900000000000001E-4</v>
      </c>
      <c r="BA28">
        <v>15172017</v>
      </c>
      <c r="BB28" t="s">
        <v>20</v>
      </c>
      <c r="BC28" t="s">
        <v>21</v>
      </c>
      <c r="BD28">
        <v>4.04</v>
      </c>
      <c r="BE28">
        <v>194346</v>
      </c>
      <c r="BF28">
        <v>0.34512399999999999</v>
      </c>
      <c r="BG28">
        <v>202419</v>
      </c>
      <c r="BH28" t="s">
        <v>22</v>
      </c>
      <c r="BI28" t="s">
        <v>13</v>
      </c>
      <c r="BJ28">
        <v>3.78</v>
      </c>
      <c r="BK28">
        <v>41857523</v>
      </c>
      <c r="BL28">
        <v>0.30407899999999999</v>
      </c>
      <c r="BM28">
        <v>5611057</v>
      </c>
      <c r="BN28" t="s">
        <v>5</v>
      </c>
      <c r="BO28" t="s">
        <v>6</v>
      </c>
      <c r="BP28">
        <v>2.68</v>
      </c>
      <c r="BQ28">
        <v>1122417</v>
      </c>
      <c r="BR28">
        <v>4.0928509999999996</v>
      </c>
      <c r="BS28">
        <v>1465338</v>
      </c>
      <c r="BT28" t="s">
        <v>23</v>
      </c>
      <c r="BU28" t="s">
        <v>24</v>
      </c>
      <c r="BV28">
        <v>1.63</v>
      </c>
      <c r="BW28">
        <v>112586</v>
      </c>
      <c r="BX28">
        <v>2.7765330000000001</v>
      </c>
      <c r="BY28">
        <v>58716</v>
      </c>
    </row>
    <row r="29" spans="3:77">
      <c r="C29" t="s">
        <v>44</v>
      </c>
      <c r="D29" t="s">
        <v>0</v>
      </c>
      <c r="E29" t="s">
        <v>1</v>
      </c>
      <c r="F29">
        <v>5.09</v>
      </c>
      <c r="G29">
        <v>3970479</v>
      </c>
      <c r="H29">
        <v>0.68211599999999994</v>
      </c>
      <c r="I29">
        <v>43493171</v>
      </c>
      <c r="J29" t="s">
        <v>3</v>
      </c>
      <c r="K29" t="s">
        <v>4</v>
      </c>
      <c r="L29">
        <v>1.94</v>
      </c>
      <c r="M29">
        <v>420261</v>
      </c>
      <c r="N29">
        <v>0.673933</v>
      </c>
      <c r="O29">
        <v>6873039</v>
      </c>
      <c r="P29" t="s">
        <v>16</v>
      </c>
      <c r="Q29" t="s">
        <v>17</v>
      </c>
      <c r="R29">
        <v>1.63</v>
      </c>
      <c r="S29">
        <v>5787</v>
      </c>
      <c r="T29">
        <v>0.124893</v>
      </c>
      <c r="U29">
        <v>74044</v>
      </c>
      <c r="V29" t="s">
        <v>7</v>
      </c>
      <c r="W29" t="s">
        <v>8</v>
      </c>
      <c r="X29">
        <v>3.95</v>
      </c>
      <c r="Y29">
        <v>39849</v>
      </c>
      <c r="Z29">
        <v>0.42987500000000001</v>
      </c>
      <c r="AA29">
        <v>1012942</v>
      </c>
      <c r="AB29" t="s">
        <v>18</v>
      </c>
      <c r="AC29" t="s">
        <v>19</v>
      </c>
      <c r="AD29">
        <v>3.34</v>
      </c>
      <c r="AE29">
        <v>9266244</v>
      </c>
      <c r="AF29">
        <v>0.17499700000000001</v>
      </c>
      <c r="AG29">
        <f t="shared" si="2"/>
        <v>0.10027328100000001</v>
      </c>
      <c r="AH29">
        <v>15336953</v>
      </c>
      <c r="AI29" t="s">
        <v>11</v>
      </c>
      <c r="AJ29" t="s">
        <v>12</v>
      </c>
      <c r="AK29">
        <v>5.53</v>
      </c>
      <c r="AL29">
        <v>2122731</v>
      </c>
      <c r="AM29">
        <v>3.2800000000000003E-2</v>
      </c>
      <c r="AN29">
        <v>12180480</v>
      </c>
      <c r="AO29" t="s">
        <v>14</v>
      </c>
      <c r="AP29" t="s">
        <v>13</v>
      </c>
      <c r="AQ29">
        <v>4.88</v>
      </c>
      <c r="AR29">
        <v>2170318</v>
      </c>
      <c r="AS29">
        <v>0.12346799999999999</v>
      </c>
      <c r="AT29">
        <f t="shared" si="3"/>
        <v>5.1486155999999998E-2</v>
      </c>
      <c r="AU29">
        <v>13483378</v>
      </c>
      <c r="AV29" t="s">
        <v>9</v>
      </c>
      <c r="AW29" t="s">
        <v>10</v>
      </c>
      <c r="AX29">
        <v>3.48</v>
      </c>
      <c r="AY29">
        <v>12796</v>
      </c>
      <c r="AZ29">
        <v>3.4400000000000001E-4</v>
      </c>
      <c r="BA29">
        <v>16886904</v>
      </c>
      <c r="BB29" t="s">
        <v>20</v>
      </c>
      <c r="BC29" t="s">
        <v>21</v>
      </c>
      <c r="BD29">
        <v>4.05</v>
      </c>
      <c r="BE29">
        <v>18930</v>
      </c>
      <c r="BF29">
        <v>3.1255999999999999E-2</v>
      </c>
      <c r="BG29">
        <v>217703</v>
      </c>
      <c r="BH29" t="s">
        <v>22</v>
      </c>
      <c r="BI29" t="s">
        <v>13</v>
      </c>
      <c r="BJ29">
        <v>3.78</v>
      </c>
      <c r="BK29">
        <v>4434513</v>
      </c>
      <c r="BL29">
        <v>1.6799000000000001E-2</v>
      </c>
      <c r="BM29">
        <v>6396458</v>
      </c>
      <c r="BN29" t="s">
        <v>5</v>
      </c>
      <c r="BO29" t="s">
        <v>6</v>
      </c>
      <c r="BP29">
        <v>2.68</v>
      </c>
      <c r="BQ29">
        <v>96119</v>
      </c>
      <c r="BR29">
        <v>0.30249900000000002</v>
      </c>
      <c r="BS29">
        <v>1697839</v>
      </c>
      <c r="BT29" t="s">
        <v>23</v>
      </c>
      <c r="BU29" t="s">
        <v>24</v>
      </c>
      <c r="BV29">
        <v>1.62</v>
      </c>
      <c r="BW29">
        <v>47517</v>
      </c>
      <c r="BX29">
        <v>0.95758399999999999</v>
      </c>
      <c r="BY29">
        <v>71854</v>
      </c>
    </row>
    <row r="30" spans="3:77">
      <c r="C30" t="s">
        <v>35</v>
      </c>
      <c r="D30" t="s">
        <v>0</v>
      </c>
      <c r="E30" t="s">
        <v>1</v>
      </c>
      <c r="F30">
        <v>5.09</v>
      </c>
      <c r="G30">
        <v>27320031</v>
      </c>
      <c r="H30">
        <v>6.7981860000000003</v>
      </c>
      <c r="I30">
        <v>30027864</v>
      </c>
      <c r="J30" t="s">
        <v>3</v>
      </c>
      <c r="K30" t="s">
        <v>4</v>
      </c>
      <c r="L30">
        <v>1.93</v>
      </c>
      <c r="M30">
        <v>5020285</v>
      </c>
      <c r="N30">
        <v>7.8530860000000002</v>
      </c>
      <c r="O30">
        <v>7045874</v>
      </c>
      <c r="P30" t="s">
        <v>16</v>
      </c>
      <c r="Q30" t="s">
        <v>17</v>
      </c>
      <c r="R30">
        <v>1.62</v>
      </c>
      <c r="S30">
        <v>44618</v>
      </c>
      <c r="T30">
        <v>1.2663800000000001</v>
      </c>
      <c r="U30">
        <v>56305</v>
      </c>
      <c r="V30" t="s">
        <v>7</v>
      </c>
      <c r="W30" t="s">
        <v>8</v>
      </c>
      <c r="X30">
        <v>3.95</v>
      </c>
      <c r="Y30">
        <v>619174</v>
      </c>
      <c r="Z30">
        <v>7.0774059999999999</v>
      </c>
      <c r="AA30">
        <v>955968</v>
      </c>
      <c r="AB30" t="s">
        <v>18</v>
      </c>
      <c r="AC30" t="s">
        <v>19</v>
      </c>
      <c r="AD30">
        <v>3.34</v>
      </c>
      <c r="AE30">
        <v>46999183</v>
      </c>
      <c r="AF30">
        <v>0.99191099999999999</v>
      </c>
      <c r="AG30">
        <f t="shared" si="2"/>
        <v>0.56836500299999992</v>
      </c>
      <c r="AH30">
        <v>13724120</v>
      </c>
      <c r="AI30" t="s">
        <v>11</v>
      </c>
      <c r="AJ30" t="s">
        <v>12</v>
      </c>
      <c r="AK30">
        <v>5.52</v>
      </c>
      <c r="AL30">
        <v>23247781</v>
      </c>
      <c r="AM30">
        <v>0.41587600000000002</v>
      </c>
      <c r="AN30">
        <v>10520985</v>
      </c>
      <c r="AO30" t="s">
        <v>14</v>
      </c>
      <c r="AP30" t="s">
        <v>13</v>
      </c>
      <c r="AQ30">
        <v>4.88</v>
      </c>
      <c r="AR30">
        <v>22881271</v>
      </c>
      <c r="AS30">
        <v>1.706515</v>
      </c>
      <c r="AT30">
        <f t="shared" si="3"/>
        <v>0.71161675499999999</v>
      </c>
      <c r="AU30">
        <v>10284888</v>
      </c>
      <c r="AV30" t="s">
        <v>9</v>
      </c>
      <c r="AW30" t="s">
        <v>10</v>
      </c>
      <c r="AX30">
        <v>3.46</v>
      </c>
      <c r="AY30">
        <v>29598510</v>
      </c>
      <c r="AZ30">
        <v>1.001503</v>
      </c>
      <c r="BA30">
        <v>13401890</v>
      </c>
      <c r="BB30" t="s">
        <v>20</v>
      </c>
      <c r="BC30" t="s">
        <v>21</v>
      </c>
      <c r="BD30">
        <v>4.05</v>
      </c>
      <c r="BE30">
        <v>251276</v>
      </c>
      <c r="BF30">
        <v>0.46959699999999999</v>
      </c>
      <c r="BG30">
        <v>192342</v>
      </c>
      <c r="BH30" t="s">
        <v>22</v>
      </c>
      <c r="BI30" t="s">
        <v>13</v>
      </c>
      <c r="BJ30">
        <v>3.79</v>
      </c>
      <c r="BK30">
        <v>28116</v>
      </c>
      <c r="BL30">
        <v>3.8999999999999999E-5</v>
      </c>
      <c r="BM30">
        <v>5878879</v>
      </c>
      <c r="BN30" t="s">
        <v>5</v>
      </c>
      <c r="BO30" t="s">
        <v>6</v>
      </c>
      <c r="BP30">
        <v>2.67</v>
      </c>
      <c r="BQ30">
        <v>1263600</v>
      </c>
      <c r="BR30">
        <v>4.6219599999999996</v>
      </c>
      <c r="BS30">
        <v>1460808</v>
      </c>
      <c r="BT30" t="s">
        <v>23</v>
      </c>
      <c r="BU30" t="s">
        <v>24</v>
      </c>
      <c r="BV30">
        <v>1.63</v>
      </c>
      <c r="BW30">
        <v>55861</v>
      </c>
      <c r="BX30">
        <v>1.4861390000000001</v>
      </c>
      <c r="BY30">
        <v>54428</v>
      </c>
    </row>
    <row r="31" spans="3:77">
      <c r="C31" t="s">
        <v>45</v>
      </c>
      <c r="D31" t="s">
        <v>0</v>
      </c>
      <c r="E31" t="s">
        <v>1</v>
      </c>
      <c r="F31">
        <v>5.09</v>
      </c>
      <c r="G31">
        <v>26316649</v>
      </c>
      <c r="H31">
        <v>6.2635180000000004</v>
      </c>
      <c r="I31">
        <v>31394138</v>
      </c>
      <c r="J31" t="s">
        <v>3</v>
      </c>
      <c r="K31" t="s">
        <v>4</v>
      </c>
      <c r="L31">
        <v>1.94</v>
      </c>
      <c r="M31">
        <v>4632331</v>
      </c>
      <c r="N31">
        <v>7.073531</v>
      </c>
      <c r="O31">
        <v>7217890</v>
      </c>
      <c r="P31" t="s">
        <v>16</v>
      </c>
      <c r="Q31" t="s">
        <v>17</v>
      </c>
      <c r="R31">
        <v>1.62</v>
      </c>
      <c r="S31">
        <v>38534</v>
      </c>
      <c r="T31">
        <v>1.104141</v>
      </c>
      <c r="U31">
        <v>55772</v>
      </c>
      <c r="V31" t="s">
        <v>7</v>
      </c>
      <c r="W31" t="s">
        <v>8</v>
      </c>
      <c r="X31">
        <v>3.95</v>
      </c>
      <c r="Y31">
        <v>581653</v>
      </c>
      <c r="Z31">
        <v>6.5641540000000003</v>
      </c>
      <c r="AA31">
        <v>968254</v>
      </c>
      <c r="AB31" t="s">
        <v>18</v>
      </c>
      <c r="AC31" t="s">
        <v>19</v>
      </c>
      <c r="AD31">
        <v>3.34</v>
      </c>
      <c r="AE31">
        <v>42199887</v>
      </c>
      <c r="AF31">
        <v>0.90557699999999997</v>
      </c>
      <c r="AG31">
        <f t="shared" si="2"/>
        <v>0.51889562099999997</v>
      </c>
      <c r="AH31">
        <v>13497476</v>
      </c>
      <c r="AI31" t="s">
        <v>11</v>
      </c>
      <c r="AJ31" t="s">
        <v>12</v>
      </c>
      <c r="AK31">
        <v>5.53</v>
      </c>
      <c r="AL31">
        <v>22614822</v>
      </c>
      <c r="AM31">
        <v>0.37917000000000001</v>
      </c>
      <c r="AN31">
        <v>11225314</v>
      </c>
      <c r="AO31" t="s">
        <v>14</v>
      </c>
      <c r="AP31" t="s">
        <v>13</v>
      </c>
      <c r="AQ31">
        <v>4.88</v>
      </c>
      <c r="AR31">
        <v>22629981</v>
      </c>
      <c r="AS31">
        <v>1.512734</v>
      </c>
      <c r="AT31">
        <f t="shared" si="3"/>
        <v>0.630810078</v>
      </c>
      <c r="AU31">
        <v>11474956</v>
      </c>
      <c r="AV31" t="s">
        <v>9</v>
      </c>
      <c r="AW31" t="s">
        <v>10</v>
      </c>
      <c r="AX31">
        <v>3.46</v>
      </c>
      <c r="AY31">
        <v>28440209</v>
      </c>
      <c r="AZ31">
        <v>0.90826399999999996</v>
      </c>
      <c r="BA31">
        <v>14199370</v>
      </c>
      <c r="BB31" t="s">
        <v>20</v>
      </c>
      <c r="BC31" t="s">
        <v>21</v>
      </c>
      <c r="BD31">
        <v>4.05</v>
      </c>
      <c r="BE31">
        <v>232205</v>
      </c>
      <c r="BF31">
        <v>0.411715</v>
      </c>
      <c r="BG31">
        <v>202733</v>
      </c>
      <c r="BH31" t="s">
        <v>22</v>
      </c>
      <c r="BI31" t="s">
        <v>13</v>
      </c>
      <c r="BJ31">
        <v>3.79</v>
      </c>
      <c r="BK31">
        <v>14377</v>
      </c>
      <c r="BL31">
        <v>1.7E-5</v>
      </c>
      <c r="BM31">
        <v>6037537</v>
      </c>
      <c r="BN31" t="s">
        <v>5</v>
      </c>
      <c r="BO31" t="s">
        <v>6</v>
      </c>
      <c r="BP31">
        <v>2.67</v>
      </c>
      <c r="BQ31">
        <v>1150988</v>
      </c>
      <c r="BR31">
        <v>4.0646069999999996</v>
      </c>
      <c r="BS31">
        <v>1513080</v>
      </c>
      <c r="BT31" t="s">
        <v>23</v>
      </c>
      <c r="BU31" t="s">
        <v>24</v>
      </c>
      <c r="BV31">
        <v>1.63</v>
      </c>
      <c r="BW31">
        <v>89521</v>
      </c>
      <c r="BX31">
        <v>2.3929339999999999</v>
      </c>
      <c r="BY31">
        <v>54171</v>
      </c>
    </row>
    <row r="32" spans="3:77">
      <c r="C32" t="s">
        <v>46</v>
      </c>
      <c r="D32" t="s">
        <v>0</v>
      </c>
      <c r="E32" t="s">
        <v>1</v>
      </c>
      <c r="F32">
        <v>5.09</v>
      </c>
      <c r="G32">
        <v>29404645</v>
      </c>
      <c r="H32">
        <v>7.0866610000000003</v>
      </c>
      <c r="I32">
        <v>31003491</v>
      </c>
      <c r="J32" t="s">
        <v>3</v>
      </c>
      <c r="K32" t="s">
        <v>4</v>
      </c>
      <c r="L32">
        <v>1.93</v>
      </c>
      <c r="M32">
        <v>6232054</v>
      </c>
      <c r="N32">
        <v>8.0178770000000004</v>
      </c>
      <c r="O32">
        <v>8566802</v>
      </c>
      <c r="P32" t="s">
        <v>16</v>
      </c>
      <c r="Q32" t="s">
        <v>17</v>
      </c>
      <c r="R32">
        <v>1.63</v>
      </c>
      <c r="S32">
        <v>46298</v>
      </c>
      <c r="T32">
        <v>1.1580140000000001</v>
      </c>
      <c r="U32">
        <v>63893</v>
      </c>
      <c r="V32" t="s">
        <v>7</v>
      </c>
      <c r="W32" t="s">
        <v>8</v>
      </c>
      <c r="X32">
        <v>3.95</v>
      </c>
      <c r="Y32">
        <v>679555</v>
      </c>
      <c r="Z32">
        <v>7.4798790000000004</v>
      </c>
      <c r="AA32">
        <v>992737</v>
      </c>
      <c r="AB32" t="s">
        <v>18</v>
      </c>
      <c r="AC32" t="s">
        <v>19</v>
      </c>
      <c r="AD32">
        <v>3.33</v>
      </c>
      <c r="AE32">
        <v>49501794</v>
      </c>
      <c r="AF32">
        <v>1.0336700000000001</v>
      </c>
      <c r="AG32">
        <f t="shared" si="2"/>
        <v>0.59229290999999995</v>
      </c>
      <c r="AH32">
        <v>13870945</v>
      </c>
      <c r="AI32" t="s">
        <v>11</v>
      </c>
      <c r="AJ32" t="s">
        <v>12</v>
      </c>
      <c r="AK32">
        <v>5.52</v>
      </c>
      <c r="AL32">
        <v>26406002</v>
      </c>
      <c r="AM32">
        <v>0.44484400000000002</v>
      </c>
      <c r="AN32">
        <v>11172069</v>
      </c>
      <c r="AO32" t="s">
        <v>14</v>
      </c>
      <c r="AP32" t="s">
        <v>13</v>
      </c>
      <c r="AQ32">
        <v>4.88</v>
      </c>
      <c r="AR32">
        <v>26220771</v>
      </c>
      <c r="AS32">
        <v>1.730577</v>
      </c>
      <c r="AT32">
        <f t="shared" si="3"/>
        <v>0.721650609</v>
      </c>
      <c r="AU32">
        <v>11622081</v>
      </c>
      <c r="AV32" t="s">
        <v>9</v>
      </c>
      <c r="AW32" t="s">
        <v>10</v>
      </c>
      <c r="AX32">
        <v>3.46</v>
      </c>
      <c r="AY32">
        <v>32836203</v>
      </c>
      <c r="AZ32">
        <v>1.0308170000000001</v>
      </c>
      <c r="BA32">
        <v>14445070</v>
      </c>
      <c r="BB32" t="s">
        <v>20</v>
      </c>
      <c r="BC32" t="s">
        <v>21</v>
      </c>
      <c r="BD32">
        <v>4.05</v>
      </c>
      <c r="BE32">
        <v>254749</v>
      </c>
      <c r="BF32">
        <v>0.44747900000000002</v>
      </c>
      <c r="BG32">
        <v>204640</v>
      </c>
      <c r="BH32" t="s">
        <v>22</v>
      </c>
      <c r="BI32" t="s">
        <v>13</v>
      </c>
      <c r="BJ32">
        <v>3.79</v>
      </c>
      <c r="BK32">
        <v>7665</v>
      </c>
      <c r="BL32">
        <v>7.9999999999999996E-6</v>
      </c>
      <c r="BM32">
        <v>5918332</v>
      </c>
      <c r="BN32" t="s">
        <v>5</v>
      </c>
      <c r="BO32" t="s">
        <v>6</v>
      </c>
      <c r="BP32">
        <v>2.67</v>
      </c>
      <c r="BQ32">
        <v>1552163</v>
      </c>
      <c r="BR32">
        <v>5.359801</v>
      </c>
      <c r="BS32">
        <v>1547385</v>
      </c>
      <c r="BT32" t="s">
        <v>23</v>
      </c>
      <c r="BU32" t="s">
        <v>24</v>
      </c>
      <c r="BV32">
        <v>1.63</v>
      </c>
      <c r="BW32">
        <v>102844</v>
      </c>
      <c r="BX32">
        <v>2.2617590000000001</v>
      </c>
      <c r="BY32">
        <v>65842</v>
      </c>
    </row>
    <row r="33" spans="3:77">
      <c r="C33" t="s">
        <v>36</v>
      </c>
      <c r="D33" t="s">
        <v>0</v>
      </c>
      <c r="E33" t="s">
        <v>1</v>
      </c>
      <c r="F33">
        <v>5.09</v>
      </c>
      <c r="G33">
        <v>27279589</v>
      </c>
      <c r="H33">
        <v>6.827877</v>
      </c>
      <c r="I33">
        <v>29853032</v>
      </c>
      <c r="J33" t="s">
        <v>3</v>
      </c>
      <c r="K33" t="s">
        <v>4</v>
      </c>
      <c r="L33">
        <v>1.94</v>
      </c>
      <c r="M33">
        <v>5028188</v>
      </c>
      <c r="N33">
        <v>7.818791</v>
      </c>
      <c r="O33">
        <v>7087921</v>
      </c>
      <c r="P33" t="s">
        <v>16</v>
      </c>
      <c r="Q33" t="s">
        <v>17</v>
      </c>
      <c r="R33">
        <v>1.63</v>
      </c>
      <c r="S33">
        <v>40122</v>
      </c>
      <c r="T33">
        <v>1.1647190000000001</v>
      </c>
      <c r="U33">
        <v>55051</v>
      </c>
      <c r="V33" t="s">
        <v>7</v>
      </c>
      <c r="W33" t="s">
        <v>8</v>
      </c>
      <c r="X33">
        <v>3.95</v>
      </c>
      <c r="Y33">
        <v>644100</v>
      </c>
      <c r="Z33">
        <v>7.579847</v>
      </c>
      <c r="AA33">
        <v>928533</v>
      </c>
      <c r="AB33" t="s">
        <v>18</v>
      </c>
      <c r="AC33" t="s">
        <v>19</v>
      </c>
      <c r="AD33">
        <v>3.34</v>
      </c>
      <c r="AE33">
        <v>49193903</v>
      </c>
      <c r="AF33">
        <v>1.0008570000000001</v>
      </c>
      <c r="AG33">
        <f t="shared" si="2"/>
        <v>0.57349106100000002</v>
      </c>
      <c r="AH33">
        <v>14236589</v>
      </c>
      <c r="AI33" t="s">
        <v>11</v>
      </c>
      <c r="AJ33" t="s">
        <v>12</v>
      </c>
      <c r="AK33">
        <v>5.53</v>
      </c>
      <c r="AL33">
        <v>22475330</v>
      </c>
      <c r="AM33">
        <v>0.42329299999999997</v>
      </c>
      <c r="AN33">
        <v>9993187</v>
      </c>
      <c r="AO33" t="s">
        <v>14</v>
      </c>
      <c r="AP33" t="s">
        <v>13</v>
      </c>
      <c r="AQ33">
        <v>4.8</v>
      </c>
      <c r="AR33">
        <v>0</v>
      </c>
      <c r="AS33">
        <v>0</v>
      </c>
      <c r="AT33">
        <f t="shared" si="3"/>
        <v>0</v>
      </c>
      <c r="AU33">
        <v>11396357</v>
      </c>
      <c r="AV33" t="s">
        <v>9</v>
      </c>
      <c r="AW33" t="s">
        <v>10</v>
      </c>
      <c r="AX33">
        <v>3.46</v>
      </c>
      <c r="AY33">
        <v>29289722</v>
      </c>
      <c r="AZ33">
        <v>1.002208</v>
      </c>
      <c r="BA33">
        <v>13252739</v>
      </c>
      <c r="BB33" t="s">
        <v>20</v>
      </c>
      <c r="BC33" t="s">
        <v>21</v>
      </c>
      <c r="BD33">
        <v>4.04</v>
      </c>
      <c r="BE33">
        <v>247339</v>
      </c>
      <c r="BF33">
        <v>0.44605800000000001</v>
      </c>
      <c r="BG33">
        <v>199320</v>
      </c>
      <c r="BH33" t="s">
        <v>22</v>
      </c>
      <c r="BI33" t="s">
        <v>13</v>
      </c>
      <c r="BJ33">
        <v>3.79</v>
      </c>
      <c r="BK33">
        <v>49742852</v>
      </c>
      <c r="BL33">
        <v>0.39707999999999999</v>
      </c>
      <c r="BM33">
        <v>5357025</v>
      </c>
      <c r="BN33" t="s">
        <v>5</v>
      </c>
      <c r="BO33" t="s">
        <v>6</v>
      </c>
      <c r="BP33">
        <v>2.68</v>
      </c>
      <c r="BQ33">
        <v>1294901</v>
      </c>
      <c r="BR33">
        <v>4.8745229999999999</v>
      </c>
      <c r="BS33">
        <v>1419431</v>
      </c>
      <c r="BT33" t="s">
        <v>23</v>
      </c>
      <c r="BU33" t="s">
        <v>24</v>
      </c>
      <c r="BV33">
        <v>1.63</v>
      </c>
      <c r="BW33">
        <v>77790</v>
      </c>
      <c r="BX33">
        <v>2.1321210000000002</v>
      </c>
      <c r="BY33">
        <v>52831</v>
      </c>
    </row>
    <row r="34" spans="3:77">
      <c r="C34" t="s">
        <v>47</v>
      </c>
      <c r="D34" t="s">
        <v>0</v>
      </c>
      <c r="E34" t="s">
        <v>1</v>
      </c>
      <c r="F34">
        <v>5.09</v>
      </c>
      <c r="G34">
        <v>31306566</v>
      </c>
      <c r="H34">
        <v>7.1027969999999998</v>
      </c>
      <c r="I34">
        <v>32933838</v>
      </c>
      <c r="J34" t="s">
        <v>3</v>
      </c>
      <c r="K34" t="s">
        <v>4</v>
      </c>
      <c r="L34">
        <v>1.93</v>
      </c>
      <c r="M34">
        <v>5167543</v>
      </c>
      <c r="N34">
        <v>7.749441</v>
      </c>
      <c r="O34">
        <v>7349548</v>
      </c>
      <c r="P34" t="s">
        <v>16</v>
      </c>
      <c r="Q34" t="s">
        <v>17</v>
      </c>
      <c r="R34">
        <v>1.62</v>
      </c>
      <c r="S34">
        <v>29657</v>
      </c>
      <c r="T34">
        <v>1.2081710000000001</v>
      </c>
      <c r="U34">
        <v>39228</v>
      </c>
      <c r="V34" t="s">
        <v>7</v>
      </c>
      <c r="W34" t="s">
        <v>8</v>
      </c>
      <c r="X34">
        <v>3.94</v>
      </c>
      <c r="Y34">
        <v>652219</v>
      </c>
      <c r="Z34">
        <v>7.4748570000000001</v>
      </c>
      <c r="AA34">
        <v>953444</v>
      </c>
      <c r="AB34" t="s">
        <v>18</v>
      </c>
      <c r="AC34" t="s">
        <v>19</v>
      </c>
      <c r="AD34">
        <v>3.33</v>
      </c>
      <c r="AE34">
        <v>46926489</v>
      </c>
      <c r="AF34">
        <v>1.037658</v>
      </c>
      <c r="AG34">
        <f t="shared" si="2"/>
        <v>0.59457803399999998</v>
      </c>
      <c r="AH34">
        <v>13098781</v>
      </c>
      <c r="AI34" t="s">
        <v>11</v>
      </c>
      <c r="AJ34" t="s">
        <v>12</v>
      </c>
      <c r="AK34">
        <v>5.52</v>
      </c>
      <c r="AL34">
        <v>25433997</v>
      </c>
      <c r="AM34">
        <v>0.42935499999999999</v>
      </c>
      <c r="AN34">
        <v>11149014</v>
      </c>
      <c r="AO34" t="s">
        <v>14</v>
      </c>
      <c r="AP34" t="s">
        <v>13</v>
      </c>
      <c r="AQ34">
        <v>4.8</v>
      </c>
      <c r="AR34">
        <v>0</v>
      </c>
      <c r="AS34">
        <v>0</v>
      </c>
      <c r="AT34">
        <f t="shared" si="3"/>
        <v>0</v>
      </c>
      <c r="AU34">
        <v>12511901</v>
      </c>
      <c r="AV34" t="s">
        <v>9</v>
      </c>
      <c r="AW34" t="s">
        <v>10</v>
      </c>
      <c r="AX34">
        <v>3.46</v>
      </c>
      <c r="AY34">
        <v>32594050</v>
      </c>
      <c r="AZ34">
        <v>1.05874</v>
      </c>
      <c r="BA34">
        <v>13960377</v>
      </c>
      <c r="BB34" t="s">
        <v>20</v>
      </c>
      <c r="BC34" t="s">
        <v>21</v>
      </c>
      <c r="BD34">
        <v>4.04</v>
      </c>
      <c r="BE34">
        <v>255719</v>
      </c>
      <c r="BF34">
        <v>0.46026299999999998</v>
      </c>
      <c r="BG34">
        <v>199713</v>
      </c>
      <c r="BH34" t="s">
        <v>22</v>
      </c>
      <c r="BI34" t="s">
        <v>13</v>
      </c>
      <c r="BJ34">
        <v>3.8</v>
      </c>
      <c r="BK34">
        <v>48057490</v>
      </c>
      <c r="BL34">
        <v>0.39253399999999999</v>
      </c>
      <c r="BM34">
        <v>5224644</v>
      </c>
      <c r="BN34" t="s">
        <v>5</v>
      </c>
      <c r="BO34" t="s">
        <v>6</v>
      </c>
      <c r="BP34">
        <v>2.67</v>
      </c>
      <c r="BQ34">
        <v>1235178</v>
      </c>
      <c r="BR34">
        <v>5.0014329999999996</v>
      </c>
      <c r="BS34">
        <v>1319608</v>
      </c>
      <c r="BT34" t="s">
        <v>23</v>
      </c>
      <c r="BU34" t="s">
        <v>24</v>
      </c>
      <c r="BV34">
        <v>1.63</v>
      </c>
      <c r="BW34">
        <v>78827</v>
      </c>
      <c r="BX34">
        <v>2.6931989999999999</v>
      </c>
      <c r="BY34">
        <v>42382</v>
      </c>
    </row>
    <row r="35" spans="3:77">
      <c r="C35" t="s">
        <v>48</v>
      </c>
      <c r="D35" t="s">
        <v>0</v>
      </c>
      <c r="E35" t="s">
        <v>1</v>
      </c>
      <c r="F35">
        <v>5.09</v>
      </c>
      <c r="G35">
        <v>28203783</v>
      </c>
      <c r="H35">
        <v>6.701721</v>
      </c>
      <c r="I35">
        <v>31445412</v>
      </c>
      <c r="J35" t="s">
        <v>3</v>
      </c>
      <c r="K35" t="s">
        <v>4</v>
      </c>
      <c r="L35">
        <v>1.93</v>
      </c>
      <c r="M35">
        <v>5206968</v>
      </c>
      <c r="N35">
        <v>7.8907769999999999</v>
      </c>
      <c r="O35">
        <v>7272975</v>
      </c>
      <c r="P35" t="s">
        <v>16</v>
      </c>
      <c r="Q35" t="s">
        <v>17</v>
      </c>
      <c r="R35">
        <v>1.62</v>
      </c>
      <c r="S35">
        <v>43399</v>
      </c>
      <c r="T35">
        <v>1.230356</v>
      </c>
      <c r="U35">
        <v>56370</v>
      </c>
      <c r="V35" t="s">
        <v>7</v>
      </c>
      <c r="W35" t="s">
        <v>8</v>
      </c>
      <c r="X35">
        <v>3.94</v>
      </c>
      <c r="Y35">
        <v>650391</v>
      </c>
      <c r="Z35">
        <v>7.2564219999999997</v>
      </c>
      <c r="AA35">
        <v>979392</v>
      </c>
      <c r="AB35" t="s">
        <v>18</v>
      </c>
      <c r="AC35" t="s">
        <v>19</v>
      </c>
      <c r="AD35">
        <v>3.33</v>
      </c>
      <c r="AE35">
        <v>47952613</v>
      </c>
      <c r="AF35">
        <v>0.97282400000000002</v>
      </c>
      <c r="AG35">
        <f t="shared" si="2"/>
        <v>0.55742815199999995</v>
      </c>
      <c r="AH35">
        <v>14277257</v>
      </c>
      <c r="AI35" t="s">
        <v>11</v>
      </c>
      <c r="AJ35" t="s">
        <v>12</v>
      </c>
      <c r="AK35">
        <v>5.53</v>
      </c>
      <c r="AL35">
        <v>23514549</v>
      </c>
      <c r="AM35">
        <v>0.41290100000000002</v>
      </c>
      <c r="AN35">
        <v>10718376</v>
      </c>
      <c r="AO35" t="s">
        <v>14</v>
      </c>
      <c r="AP35" t="s">
        <v>13</v>
      </c>
      <c r="AQ35">
        <v>4.8</v>
      </c>
      <c r="AR35">
        <v>0</v>
      </c>
      <c r="AS35">
        <v>0</v>
      </c>
      <c r="AT35">
        <f t="shared" si="3"/>
        <v>0</v>
      </c>
      <c r="AU35">
        <v>6841120</v>
      </c>
      <c r="AV35" t="s">
        <v>9</v>
      </c>
      <c r="AW35" t="s">
        <v>10</v>
      </c>
      <c r="AX35">
        <v>3.46</v>
      </c>
      <c r="AY35">
        <v>29856861</v>
      </c>
      <c r="AZ35">
        <v>0.96447300000000002</v>
      </c>
      <c r="BA35">
        <v>14037902</v>
      </c>
      <c r="BB35" t="s">
        <v>20</v>
      </c>
      <c r="BC35" t="s">
        <v>21</v>
      </c>
      <c r="BD35">
        <v>4.04</v>
      </c>
      <c r="BE35">
        <v>247638</v>
      </c>
      <c r="BF35">
        <v>0.434006</v>
      </c>
      <c r="BG35">
        <v>205103</v>
      </c>
      <c r="BH35" t="s">
        <v>22</v>
      </c>
      <c r="BI35" t="s">
        <v>13</v>
      </c>
      <c r="BJ35">
        <v>3.79</v>
      </c>
      <c r="BK35">
        <v>48203684</v>
      </c>
      <c r="BL35">
        <v>0.37484000000000001</v>
      </c>
      <c r="BM35">
        <v>5442645</v>
      </c>
      <c r="BN35" t="s">
        <v>5</v>
      </c>
      <c r="BO35" t="s">
        <v>6</v>
      </c>
      <c r="BP35">
        <v>2.67</v>
      </c>
      <c r="BQ35">
        <v>1358130</v>
      </c>
      <c r="BR35">
        <v>4.8155190000000001</v>
      </c>
      <c r="BS35">
        <v>1506982</v>
      </c>
      <c r="BT35" t="s">
        <v>23</v>
      </c>
      <c r="BU35" t="s">
        <v>24</v>
      </c>
      <c r="BV35">
        <v>1.63</v>
      </c>
      <c r="BW35">
        <v>82008</v>
      </c>
      <c r="BX35">
        <v>2.0223010000000001</v>
      </c>
      <c r="BY35">
        <v>58720</v>
      </c>
    </row>
    <row r="37" spans="3:77">
      <c r="C37" t="s">
        <v>61</v>
      </c>
    </row>
    <row r="38" spans="3:77">
      <c r="C38" t="s">
        <v>62</v>
      </c>
    </row>
    <row r="39" spans="3:77">
      <c r="C39" s="3" t="s">
        <v>64</v>
      </c>
      <c r="D39" s="5">
        <v>19</v>
      </c>
      <c r="E39" s="26" t="s">
        <v>83</v>
      </c>
      <c r="F39" s="27"/>
    </row>
    <row r="40" spans="3:77">
      <c r="C40" s="3" t="s">
        <v>65</v>
      </c>
      <c r="D40" s="5">
        <v>13</v>
      </c>
      <c r="E40" s="27"/>
      <c r="F40" s="27"/>
    </row>
    <row r="41" spans="3:77">
      <c r="C41" s="3" t="s">
        <v>66</v>
      </c>
      <c r="D41" s="5">
        <v>18</v>
      </c>
      <c r="E41" s="27"/>
      <c r="F41" s="27"/>
    </row>
    <row r="42" spans="3:77">
      <c r="C42" s="3" t="s">
        <v>63</v>
      </c>
      <c r="D42" s="5">
        <v>18</v>
      </c>
      <c r="E42" s="27"/>
      <c r="F42" s="27"/>
    </row>
    <row r="43" spans="3:77">
      <c r="C43" s="3" t="s">
        <v>85</v>
      </c>
      <c r="D43" t="s">
        <v>68</v>
      </c>
      <c r="E43" t="s">
        <v>84</v>
      </c>
      <c r="F43" t="s">
        <v>68</v>
      </c>
      <c r="G43" t="s">
        <v>84</v>
      </c>
      <c r="H43" t="s">
        <v>68</v>
      </c>
      <c r="I43" t="s">
        <v>84</v>
      </c>
      <c r="J43" t="s">
        <v>68</v>
      </c>
      <c r="K43" t="s">
        <v>84</v>
      </c>
      <c r="M43" t="s">
        <v>71</v>
      </c>
    </row>
    <row r="44" spans="3:77">
      <c r="C44" t="s">
        <v>25</v>
      </c>
      <c r="D44" t="s">
        <v>3</v>
      </c>
      <c r="E44">
        <f>N12/$D$39</f>
        <v>0.4369796842105263</v>
      </c>
      <c r="F44" t="s">
        <v>5</v>
      </c>
      <c r="G44">
        <f t="shared" ref="G44:G67" si="4">BR12/$D$40</f>
        <v>0.37528507692307694</v>
      </c>
      <c r="H44" t="s">
        <v>7</v>
      </c>
      <c r="I44">
        <f t="shared" ref="I44:I67" si="5">Z12/$D$41</f>
        <v>0.40324549999999998</v>
      </c>
      <c r="J44" t="s">
        <v>0</v>
      </c>
      <c r="K44">
        <f>H12/$D$42</f>
        <v>0.40346972222222222</v>
      </c>
      <c r="M44">
        <f>AVERAGE(E44,G44,I44,K44)</f>
        <v>0.4047449958389564</v>
      </c>
    </row>
    <row r="45" spans="3:77">
      <c r="C45" t="s">
        <v>26</v>
      </c>
      <c r="D45" t="s">
        <v>3</v>
      </c>
      <c r="E45">
        <f t="shared" ref="E45:E67" si="6">N13/$D$39</f>
        <v>0.42898452631578943</v>
      </c>
      <c r="F45" t="s">
        <v>5</v>
      </c>
      <c r="G45">
        <f t="shared" si="4"/>
        <v>0.38577953846153845</v>
      </c>
      <c r="H45" t="s">
        <v>7</v>
      </c>
      <c r="I45">
        <f t="shared" si="5"/>
        <v>0.39858422222222223</v>
      </c>
      <c r="J45" t="s">
        <v>0</v>
      </c>
      <c r="K45">
        <f t="shared" ref="K45:K67" si="7">H13/$D$42</f>
        <v>0.39194227777777774</v>
      </c>
      <c r="M45">
        <f t="shared" ref="M45:M67" si="8">AVERAGE(E45,G45,I45,K45)</f>
        <v>0.40132264119433197</v>
      </c>
    </row>
    <row r="46" spans="3:77">
      <c r="C46" t="s">
        <v>27</v>
      </c>
      <c r="D46" t="s">
        <v>3</v>
      </c>
      <c r="E46">
        <f t="shared" si="6"/>
        <v>0.42681984210526314</v>
      </c>
      <c r="F46" t="s">
        <v>5</v>
      </c>
      <c r="G46">
        <f t="shared" si="4"/>
        <v>0.4067587692307692</v>
      </c>
      <c r="H46" t="s">
        <v>7</v>
      </c>
      <c r="I46">
        <f t="shared" si="5"/>
        <v>0.39815144444444445</v>
      </c>
      <c r="J46" t="s">
        <v>0</v>
      </c>
      <c r="K46">
        <f t="shared" si="7"/>
        <v>0.39384677777777777</v>
      </c>
      <c r="M46">
        <f t="shared" si="8"/>
        <v>0.40639420838956364</v>
      </c>
    </row>
    <row r="47" spans="3:77">
      <c r="C47" t="s">
        <v>28</v>
      </c>
      <c r="D47" t="s">
        <v>3</v>
      </c>
      <c r="E47">
        <f t="shared" si="6"/>
        <v>0.44716536842105264</v>
      </c>
      <c r="F47" t="s">
        <v>5</v>
      </c>
      <c r="G47">
        <f t="shared" si="4"/>
        <v>0.46643315384615386</v>
      </c>
      <c r="H47" t="s">
        <v>7</v>
      </c>
      <c r="I47">
        <f t="shared" si="5"/>
        <v>0.39858444444444446</v>
      </c>
      <c r="J47" t="s">
        <v>0</v>
      </c>
      <c r="K47">
        <f t="shared" si="7"/>
        <v>0.40680972222222223</v>
      </c>
      <c r="M47">
        <f t="shared" si="8"/>
        <v>0.42974817223346828</v>
      </c>
    </row>
    <row r="48" spans="3:77">
      <c r="C48" t="s">
        <v>29</v>
      </c>
      <c r="D48" t="s">
        <v>3</v>
      </c>
      <c r="E48">
        <f t="shared" si="6"/>
        <v>0.4796076842105263</v>
      </c>
      <c r="F48" t="s">
        <v>5</v>
      </c>
      <c r="G48">
        <f t="shared" si="4"/>
        <v>0.54242146153846149</v>
      </c>
      <c r="H48" t="s">
        <v>7</v>
      </c>
      <c r="I48">
        <f t="shared" si="5"/>
        <v>0.44302044444444444</v>
      </c>
      <c r="J48" t="s">
        <v>0</v>
      </c>
      <c r="K48">
        <f t="shared" si="7"/>
        <v>0.43289505555555557</v>
      </c>
      <c r="M48">
        <f t="shared" si="8"/>
        <v>0.47448616143724698</v>
      </c>
    </row>
    <row r="49" spans="3:13">
      <c r="C49" t="s">
        <v>30</v>
      </c>
      <c r="D49" t="s">
        <v>3</v>
      </c>
      <c r="E49">
        <f t="shared" si="6"/>
        <v>0.50006636842105257</v>
      </c>
      <c r="F49" t="s">
        <v>5</v>
      </c>
      <c r="G49">
        <f t="shared" si="4"/>
        <v>0.66362553846153838</v>
      </c>
      <c r="H49" t="s">
        <v>7</v>
      </c>
      <c r="I49">
        <f t="shared" si="5"/>
        <v>0.50853327777777779</v>
      </c>
      <c r="J49" t="s">
        <v>0</v>
      </c>
      <c r="K49">
        <f t="shared" si="7"/>
        <v>0.46254088888888883</v>
      </c>
      <c r="M49">
        <f t="shared" si="8"/>
        <v>0.53369151838731432</v>
      </c>
    </row>
    <row r="50" spans="3:13">
      <c r="C50" t="s">
        <v>31</v>
      </c>
      <c r="D50" t="s">
        <v>3</v>
      </c>
      <c r="E50">
        <f t="shared" si="6"/>
        <v>0.49066647368421057</v>
      </c>
      <c r="F50" t="s">
        <v>5</v>
      </c>
      <c r="G50">
        <f t="shared" si="4"/>
        <v>0.53489307692307697</v>
      </c>
      <c r="H50" t="s">
        <v>7</v>
      </c>
      <c r="I50">
        <f t="shared" si="5"/>
        <v>0.45924088888888892</v>
      </c>
      <c r="J50" t="s">
        <v>0</v>
      </c>
      <c r="K50">
        <f t="shared" si="7"/>
        <v>0.46707811111111108</v>
      </c>
      <c r="M50">
        <f t="shared" si="8"/>
        <v>0.48796963765182194</v>
      </c>
    </row>
    <row r="51" spans="3:13">
      <c r="C51" t="s">
        <v>37</v>
      </c>
      <c r="D51" t="s">
        <v>3</v>
      </c>
      <c r="E51">
        <f t="shared" si="6"/>
        <v>0.3664814210526316</v>
      </c>
      <c r="F51" t="s">
        <v>5</v>
      </c>
      <c r="G51">
        <f t="shared" si="4"/>
        <v>0.40130607692307696</v>
      </c>
      <c r="H51" t="s">
        <v>7</v>
      </c>
      <c r="I51">
        <f t="shared" si="5"/>
        <v>0.31853222222222222</v>
      </c>
      <c r="J51" t="s">
        <v>0</v>
      </c>
      <c r="K51">
        <f t="shared" si="7"/>
        <v>0.35767438888888886</v>
      </c>
      <c r="M51">
        <f>AVERAGE(E51,G51,I51,K51)</f>
        <v>0.36099852727170489</v>
      </c>
    </row>
    <row r="52" spans="3:13">
      <c r="C52" t="s">
        <v>38</v>
      </c>
      <c r="D52" t="s">
        <v>3</v>
      </c>
      <c r="E52">
        <f t="shared" si="6"/>
        <v>0.28088273684210524</v>
      </c>
      <c r="F52" t="s">
        <v>5</v>
      </c>
      <c r="G52">
        <f t="shared" si="4"/>
        <v>0.28586346153846154</v>
      </c>
      <c r="H52" t="s">
        <v>7</v>
      </c>
      <c r="I52">
        <f t="shared" si="5"/>
        <v>0.25223261111111112</v>
      </c>
      <c r="J52" t="s">
        <v>0</v>
      </c>
      <c r="K52">
        <f t="shared" si="7"/>
        <v>0.27359305555555552</v>
      </c>
      <c r="M52">
        <f t="shared" si="8"/>
        <v>0.27314296626180834</v>
      </c>
    </row>
    <row r="53" spans="3:13">
      <c r="C53" t="s">
        <v>32</v>
      </c>
      <c r="D53" t="s">
        <v>3</v>
      </c>
      <c r="E53">
        <f t="shared" si="6"/>
        <v>0.52850900000000001</v>
      </c>
      <c r="F53" t="s">
        <v>5</v>
      </c>
      <c r="G53">
        <f t="shared" si="4"/>
        <v>0.44615107692307693</v>
      </c>
      <c r="H53" t="s">
        <v>7</v>
      </c>
      <c r="I53">
        <f t="shared" si="5"/>
        <v>0.51278550000000001</v>
      </c>
      <c r="J53" t="s">
        <v>0</v>
      </c>
      <c r="K53">
        <f t="shared" si="7"/>
        <v>0.46758738888888884</v>
      </c>
      <c r="M53">
        <f>AVERAGE(E53,G53,I53,K53)</f>
        <v>0.48875824145299146</v>
      </c>
    </row>
    <row r="54" spans="3:13">
      <c r="C54" t="s">
        <v>39</v>
      </c>
      <c r="D54" t="s">
        <v>3</v>
      </c>
      <c r="E54">
        <f t="shared" si="6"/>
        <v>0.39693973684210526</v>
      </c>
      <c r="F54" t="s">
        <v>5</v>
      </c>
      <c r="G54">
        <f t="shared" si="4"/>
        <v>0.37607700000000005</v>
      </c>
      <c r="H54" t="s">
        <v>7</v>
      </c>
      <c r="I54">
        <f t="shared" si="5"/>
        <v>0.38371499999999997</v>
      </c>
      <c r="J54" t="s">
        <v>0</v>
      </c>
      <c r="K54">
        <f t="shared" si="7"/>
        <v>0.36264194444444448</v>
      </c>
      <c r="M54">
        <f t="shared" si="8"/>
        <v>0.37984342032163743</v>
      </c>
    </row>
    <row r="55" spans="3:13">
      <c r="C55" t="s">
        <v>40</v>
      </c>
      <c r="D55" t="s">
        <v>3</v>
      </c>
      <c r="E55">
        <f t="shared" si="6"/>
        <v>0.52930305263157895</v>
      </c>
      <c r="F55" t="s">
        <v>5</v>
      </c>
      <c r="G55">
        <f t="shared" si="4"/>
        <v>0.45029292307692309</v>
      </c>
      <c r="H55" t="s">
        <v>7</v>
      </c>
      <c r="I55">
        <f t="shared" si="5"/>
        <v>0.51304238888888887</v>
      </c>
      <c r="J55" t="s">
        <v>0</v>
      </c>
      <c r="K55">
        <f t="shared" si="7"/>
        <v>0.48948150000000001</v>
      </c>
      <c r="M55">
        <f t="shared" si="8"/>
        <v>0.49552996614934774</v>
      </c>
    </row>
    <row r="56" spans="3:13">
      <c r="C56" t="s">
        <v>33</v>
      </c>
      <c r="D56" t="s">
        <v>3</v>
      </c>
      <c r="E56">
        <f t="shared" si="6"/>
        <v>0.47866573684210528</v>
      </c>
      <c r="F56" t="s">
        <v>5</v>
      </c>
      <c r="G56">
        <f t="shared" si="4"/>
        <v>0.47812384615384612</v>
      </c>
      <c r="H56" t="s">
        <v>7</v>
      </c>
      <c r="I56">
        <f t="shared" si="5"/>
        <v>0.4408731111111111</v>
      </c>
      <c r="J56" t="s">
        <v>0</v>
      </c>
      <c r="K56">
        <f t="shared" si="7"/>
        <v>0.43061355555555558</v>
      </c>
      <c r="M56">
        <f t="shared" si="8"/>
        <v>0.45706906241565448</v>
      </c>
    </row>
    <row r="57" spans="3:13">
      <c r="C57" t="s">
        <v>41</v>
      </c>
      <c r="D57" t="s">
        <v>3</v>
      </c>
      <c r="E57">
        <f t="shared" si="6"/>
        <v>0.33456873684210525</v>
      </c>
      <c r="F57" t="s">
        <v>5</v>
      </c>
      <c r="G57">
        <f t="shared" si="4"/>
        <v>0.32851630769230766</v>
      </c>
      <c r="H57" t="s">
        <v>7</v>
      </c>
      <c r="I57">
        <f t="shared" si="5"/>
        <v>0.28147022222222223</v>
      </c>
      <c r="J57" t="s">
        <v>0</v>
      </c>
      <c r="K57">
        <f t="shared" si="7"/>
        <v>0.30152977777777779</v>
      </c>
      <c r="M57">
        <f t="shared" si="8"/>
        <v>0.31152126113360323</v>
      </c>
    </row>
    <row r="58" spans="3:13">
      <c r="C58" t="s">
        <v>42</v>
      </c>
      <c r="D58" t="s">
        <v>3</v>
      </c>
      <c r="E58">
        <f t="shared" si="6"/>
        <v>0.5360807894736842</v>
      </c>
      <c r="F58" t="s">
        <v>5</v>
      </c>
      <c r="G58">
        <f t="shared" si="4"/>
        <v>0.55824284615384623</v>
      </c>
      <c r="H58" t="s">
        <v>7</v>
      </c>
      <c r="I58">
        <f t="shared" si="5"/>
        <v>0.48305944444444443</v>
      </c>
      <c r="J58" t="s">
        <v>0</v>
      </c>
      <c r="K58">
        <f t="shared" si="7"/>
        <v>0.49527011111111108</v>
      </c>
      <c r="M58">
        <f t="shared" si="8"/>
        <v>0.51816329779577153</v>
      </c>
    </row>
    <row r="59" spans="3:13">
      <c r="C59" t="s">
        <v>34</v>
      </c>
      <c r="D59" t="s">
        <v>3</v>
      </c>
      <c r="E59">
        <f t="shared" si="6"/>
        <v>0.36323026315789475</v>
      </c>
      <c r="F59" t="s">
        <v>5</v>
      </c>
      <c r="G59">
        <f t="shared" si="4"/>
        <v>0.28948546153846155</v>
      </c>
      <c r="H59" t="s">
        <v>7</v>
      </c>
      <c r="I59">
        <f t="shared" si="5"/>
        <v>0.27362477777777777</v>
      </c>
      <c r="J59" t="s">
        <v>0</v>
      </c>
      <c r="K59">
        <f t="shared" si="7"/>
        <v>0.2865901111111111</v>
      </c>
      <c r="M59">
        <f t="shared" si="8"/>
        <v>0.30323265339631128</v>
      </c>
    </row>
    <row r="60" spans="3:13">
      <c r="C60" t="s">
        <v>43</v>
      </c>
      <c r="D60" t="s">
        <v>3</v>
      </c>
      <c r="E60">
        <f t="shared" si="6"/>
        <v>0.37113542105263159</v>
      </c>
      <c r="F60" t="s">
        <v>5</v>
      </c>
      <c r="G60">
        <f t="shared" si="4"/>
        <v>0.31483469230769229</v>
      </c>
      <c r="H60" t="s">
        <v>7</v>
      </c>
      <c r="I60">
        <f t="shared" si="5"/>
        <v>0.28577911111111109</v>
      </c>
      <c r="J60" t="s">
        <v>0</v>
      </c>
      <c r="K60">
        <f t="shared" si="7"/>
        <v>0.30292005555555557</v>
      </c>
      <c r="M60">
        <f t="shared" si="8"/>
        <v>0.31866732000674763</v>
      </c>
    </row>
    <row r="61" spans="3:13">
      <c r="C61" t="s">
        <v>44</v>
      </c>
      <c r="D61" t="s">
        <v>3</v>
      </c>
      <c r="E61">
        <f t="shared" si="6"/>
        <v>3.5470157894736842E-2</v>
      </c>
      <c r="F61" t="s">
        <v>5</v>
      </c>
      <c r="G61">
        <f t="shared" si="4"/>
        <v>2.3269153846153849E-2</v>
      </c>
      <c r="H61" t="s">
        <v>7</v>
      </c>
      <c r="I61">
        <f t="shared" si="5"/>
        <v>2.3881944444444445E-2</v>
      </c>
      <c r="J61" t="s">
        <v>0</v>
      </c>
      <c r="K61">
        <f t="shared" si="7"/>
        <v>3.7895333333333329E-2</v>
      </c>
      <c r="M61">
        <f t="shared" si="8"/>
        <v>3.0129147379667119E-2</v>
      </c>
    </row>
    <row r="62" spans="3:13">
      <c r="C62" t="s">
        <v>35</v>
      </c>
      <c r="D62" t="s">
        <v>3</v>
      </c>
      <c r="E62">
        <f t="shared" si="6"/>
        <v>0.4133203157894737</v>
      </c>
      <c r="F62" t="s">
        <v>5</v>
      </c>
      <c r="G62">
        <f t="shared" si="4"/>
        <v>0.35553538461538459</v>
      </c>
      <c r="H62" t="s">
        <v>7</v>
      </c>
      <c r="I62">
        <f t="shared" si="5"/>
        <v>0.39318922222222219</v>
      </c>
      <c r="J62" t="s">
        <v>0</v>
      </c>
      <c r="K62">
        <f t="shared" si="7"/>
        <v>0.37767700000000004</v>
      </c>
      <c r="M62">
        <f t="shared" si="8"/>
        <v>0.3849304806567701</v>
      </c>
    </row>
    <row r="63" spans="3:13">
      <c r="C63" t="s">
        <v>45</v>
      </c>
      <c r="D63" t="s">
        <v>3</v>
      </c>
      <c r="E63">
        <f t="shared" si="6"/>
        <v>0.3722911052631579</v>
      </c>
      <c r="F63" t="s">
        <v>5</v>
      </c>
      <c r="G63">
        <f t="shared" si="4"/>
        <v>0.3126620769230769</v>
      </c>
      <c r="H63" t="s">
        <v>7</v>
      </c>
      <c r="I63">
        <f t="shared" si="5"/>
        <v>0.36467522222222226</v>
      </c>
      <c r="J63" t="s">
        <v>0</v>
      </c>
      <c r="K63">
        <f t="shared" si="7"/>
        <v>0.34797322222222227</v>
      </c>
      <c r="M63">
        <f t="shared" si="8"/>
        <v>0.34940040665766986</v>
      </c>
    </row>
    <row r="64" spans="3:13">
      <c r="C64" t="s">
        <v>46</v>
      </c>
      <c r="D64" t="s">
        <v>3</v>
      </c>
      <c r="E64">
        <f t="shared" si="6"/>
        <v>0.42199352631578951</v>
      </c>
      <c r="F64" t="s">
        <v>5</v>
      </c>
      <c r="G64">
        <f t="shared" si="4"/>
        <v>0.41229238461538464</v>
      </c>
      <c r="H64" t="s">
        <v>7</v>
      </c>
      <c r="I64">
        <f t="shared" si="5"/>
        <v>0.41554883333333337</v>
      </c>
      <c r="J64" t="s">
        <v>0</v>
      </c>
      <c r="K64">
        <f t="shared" si="7"/>
        <v>0.39370338888888889</v>
      </c>
      <c r="M64">
        <f t="shared" si="8"/>
        <v>0.41088453328834917</v>
      </c>
    </row>
    <row r="65" spans="3:27">
      <c r="C65" t="s">
        <v>36</v>
      </c>
      <c r="D65" t="s">
        <v>3</v>
      </c>
      <c r="E65">
        <f t="shared" si="6"/>
        <v>0.4115153157894737</v>
      </c>
      <c r="F65" t="s">
        <v>5</v>
      </c>
      <c r="G65">
        <f t="shared" si="4"/>
        <v>0.37496330769230768</v>
      </c>
      <c r="H65" t="s">
        <v>7</v>
      </c>
      <c r="I65">
        <f t="shared" si="5"/>
        <v>0.42110261111111114</v>
      </c>
      <c r="J65" t="s">
        <v>0</v>
      </c>
      <c r="K65">
        <f t="shared" si="7"/>
        <v>0.37932650000000001</v>
      </c>
      <c r="M65">
        <f t="shared" si="8"/>
        <v>0.39672693364822309</v>
      </c>
    </row>
    <row r="66" spans="3:27">
      <c r="C66" t="s">
        <v>47</v>
      </c>
      <c r="D66" t="s">
        <v>3</v>
      </c>
      <c r="E66">
        <f t="shared" si="6"/>
        <v>0.40786531578947366</v>
      </c>
      <c r="F66" t="s">
        <v>5</v>
      </c>
      <c r="G66">
        <f t="shared" si="4"/>
        <v>0.38472561538461536</v>
      </c>
      <c r="H66" t="s">
        <v>7</v>
      </c>
      <c r="I66">
        <f t="shared" si="5"/>
        <v>0.41526983333333334</v>
      </c>
      <c r="J66" t="s">
        <v>0</v>
      </c>
      <c r="K66">
        <f t="shared" si="7"/>
        <v>0.39459983333333332</v>
      </c>
      <c r="M66">
        <f t="shared" si="8"/>
        <v>0.40061514946018895</v>
      </c>
    </row>
    <row r="67" spans="3:27">
      <c r="C67" t="s">
        <v>48</v>
      </c>
      <c r="D67" t="s">
        <v>3</v>
      </c>
      <c r="E67">
        <f t="shared" si="6"/>
        <v>0.41530405263157893</v>
      </c>
      <c r="F67" t="s">
        <v>5</v>
      </c>
      <c r="G67">
        <f t="shared" si="4"/>
        <v>0.37042453846153844</v>
      </c>
      <c r="H67" t="s">
        <v>7</v>
      </c>
      <c r="I67">
        <f t="shared" si="5"/>
        <v>0.40313455555555555</v>
      </c>
      <c r="J67" t="s">
        <v>0</v>
      </c>
      <c r="K67">
        <f t="shared" si="7"/>
        <v>0.37231783333333335</v>
      </c>
      <c r="M67">
        <f t="shared" si="8"/>
        <v>0.3902952449955015</v>
      </c>
      <c r="Q67" s="21" t="s">
        <v>98</v>
      </c>
      <c r="R67" s="21"/>
      <c r="S67" s="6"/>
      <c r="T67" s="6"/>
    </row>
    <row r="69" spans="3:27">
      <c r="C69" t="s">
        <v>72</v>
      </c>
    </row>
    <row r="70" spans="3:27">
      <c r="C70" s="3" t="s">
        <v>85</v>
      </c>
      <c r="D70" t="s">
        <v>68</v>
      </c>
      <c r="E70" t="s">
        <v>15</v>
      </c>
      <c r="F70" t="s">
        <v>68</v>
      </c>
      <c r="G70" t="s">
        <v>15</v>
      </c>
      <c r="H70" t="s">
        <v>68</v>
      </c>
      <c r="I70" t="s">
        <v>15</v>
      </c>
      <c r="J70" t="s">
        <v>68</v>
      </c>
      <c r="K70" t="s">
        <v>15</v>
      </c>
      <c r="L70" t="s">
        <v>68</v>
      </c>
      <c r="M70" t="s">
        <v>15</v>
      </c>
      <c r="N70" t="s">
        <v>68</v>
      </c>
      <c r="O70" t="s">
        <v>15</v>
      </c>
      <c r="P70" t="s">
        <v>68</v>
      </c>
      <c r="Q70" t="s">
        <v>15</v>
      </c>
      <c r="R70" t="s">
        <v>68</v>
      </c>
      <c r="S70" t="s">
        <v>15</v>
      </c>
      <c r="T70" t="s">
        <v>68</v>
      </c>
      <c r="U70" t="s">
        <v>15</v>
      </c>
      <c r="V70" t="s">
        <v>68</v>
      </c>
      <c r="W70" t="s">
        <v>15</v>
      </c>
      <c r="X70" t="s">
        <v>68</v>
      </c>
      <c r="Y70" t="s">
        <v>15</v>
      </c>
      <c r="Z70" t="s">
        <v>68</v>
      </c>
      <c r="AA70" t="s">
        <v>15</v>
      </c>
    </row>
    <row r="71" spans="3:27">
      <c r="C71" t="s">
        <v>25</v>
      </c>
      <c r="D71" t="str">
        <f t="shared" ref="D71:D94" si="9">D12</f>
        <v>A</v>
      </c>
      <c r="E71">
        <f>H12/M44</f>
        <v>17.943285462853879</v>
      </c>
      <c r="F71" t="str">
        <f>J12</f>
        <v>C</v>
      </c>
      <c r="G71">
        <f>N12/M44</f>
        <v>20.513197409125027</v>
      </c>
      <c r="H71" t="str">
        <f t="shared" ref="H71:H94" si="10">P12</f>
        <v>D</v>
      </c>
      <c r="I71">
        <f t="shared" ref="I71:I94" si="11">T12/M44</f>
        <v>3.2204820650052906</v>
      </c>
      <c r="J71" t="str">
        <f t="shared" ref="J71:J94" si="12">V12</f>
        <v>G</v>
      </c>
      <c r="K71">
        <f t="shared" ref="K71:K94" si="13">Z12/M44</f>
        <v>17.933313752168157</v>
      </c>
      <c r="L71" t="str">
        <f t="shared" ref="L71:L94" si="14">AB12</f>
        <v>m1A</v>
      </c>
      <c r="M71">
        <f>AG12/M44</f>
        <v>1.5339516445733477</v>
      </c>
      <c r="N71" t="str">
        <f t="shared" ref="N71:N94" si="15">AI12</f>
        <v>m22G</v>
      </c>
      <c r="O71">
        <f t="shared" ref="O71:O94" si="16">AM12/M44</f>
        <v>1.0626345091889178</v>
      </c>
      <c r="P71" t="str">
        <f t="shared" ref="P71:P94" si="17">AO12</f>
        <v>m2G</v>
      </c>
      <c r="Q71">
        <f>AT12/M44</f>
        <v>1.6924804606418486</v>
      </c>
      <c r="R71" t="str">
        <f t="shared" ref="R71:R94" si="18">AV12</f>
        <v>m5C</v>
      </c>
      <c r="S71">
        <f t="shared" ref="S71:S94" si="19">AZ12/M44</f>
        <v>2.6221176565757349</v>
      </c>
      <c r="T71" t="str">
        <f t="shared" ref="T71:T94" si="20">BB12</f>
        <v>m5U</v>
      </c>
      <c r="U71">
        <f t="shared" ref="U71:U94" si="21">BF12/M44</f>
        <v>1.194334716845616</v>
      </c>
      <c r="V71" t="str">
        <f t="shared" ref="V71:V94" si="22">BH12</f>
        <v>m7G</v>
      </c>
      <c r="W71">
        <f t="shared" ref="W71:W94" si="23">BL12/M44</f>
        <v>1.0372753321625909</v>
      </c>
      <c r="X71" t="str">
        <f t="shared" ref="X71:X94" si="24">BN12</f>
        <v>U</v>
      </c>
      <c r="Y71">
        <f t="shared" ref="Y71:Y94" si="25">BR12/M44</f>
        <v>12.053777193433625</v>
      </c>
      <c r="Z71" t="s">
        <v>23</v>
      </c>
      <c r="AA71">
        <f t="shared" ref="AA71:AA94" si="26">BX12/M44</f>
        <v>5.8883841048112338</v>
      </c>
    </row>
    <row r="72" spans="3:27">
      <c r="C72" t="s">
        <v>26</v>
      </c>
      <c r="D72" t="str">
        <f t="shared" si="9"/>
        <v>A</v>
      </c>
      <c r="E72">
        <f t="shared" ref="E72:E94" si="27">H13/M45</f>
        <v>17.579274817400059</v>
      </c>
      <c r="F72" t="str">
        <f t="shared" ref="F72:F94" si="28">J13</f>
        <v>C</v>
      </c>
      <c r="G72">
        <f t="shared" ref="G72:G94" si="29">N13/M45</f>
        <v>20.309609185625771</v>
      </c>
      <c r="H72" t="str">
        <f t="shared" si="10"/>
        <v>D</v>
      </c>
      <c r="I72">
        <f t="shared" si="11"/>
        <v>2.93139205029386</v>
      </c>
      <c r="J72" t="str">
        <f t="shared" si="12"/>
        <v>G</v>
      </c>
      <c r="K72">
        <f t="shared" si="13"/>
        <v>17.877177272253356</v>
      </c>
      <c r="L72" t="str">
        <f t="shared" si="14"/>
        <v>m1A</v>
      </c>
      <c r="M72">
        <f t="shared" ref="M72:M94" si="30">AG13/M45</f>
        <v>1.5491415364700349</v>
      </c>
      <c r="N72" t="str">
        <f t="shared" si="15"/>
        <v>m22G</v>
      </c>
      <c r="O72">
        <f t="shared" si="16"/>
        <v>1.0823037511847575</v>
      </c>
      <c r="P72" t="str">
        <f t="shared" si="17"/>
        <v>m2G</v>
      </c>
      <c r="Q72">
        <f t="shared" ref="Q72:Q94" si="31">AT13/M45</f>
        <v>1.874348217088889</v>
      </c>
      <c r="R72" t="str">
        <f t="shared" si="18"/>
        <v>m5C</v>
      </c>
      <c r="S72">
        <f t="shared" si="19"/>
        <v>2.613513149615974</v>
      </c>
      <c r="T72" t="str">
        <f t="shared" si="20"/>
        <v>m5U</v>
      </c>
      <c r="U72">
        <f t="shared" si="21"/>
        <v>1.2059673447769472</v>
      </c>
      <c r="V72" t="str">
        <f t="shared" si="22"/>
        <v>m7G</v>
      </c>
      <c r="W72">
        <f t="shared" si="23"/>
        <v>1.0491957262787666</v>
      </c>
      <c r="X72" t="str">
        <f t="shared" si="24"/>
        <v>U</v>
      </c>
      <c r="Y72">
        <f t="shared" si="25"/>
        <v>12.496513989529754</v>
      </c>
      <c r="Z72" t="s">
        <v>23</v>
      </c>
      <c r="AA72">
        <f t="shared" si="26"/>
        <v>3.2673411998329076</v>
      </c>
    </row>
    <row r="73" spans="3:27">
      <c r="C73" t="s">
        <v>27</v>
      </c>
      <c r="D73" t="str">
        <f t="shared" si="9"/>
        <v>A</v>
      </c>
      <c r="E73">
        <f t="shared" si="27"/>
        <v>17.444249582426021</v>
      </c>
      <c r="F73" t="str">
        <f t="shared" si="28"/>
        <v>C</v>
      </c>
      <c r="G73">
        <f t="shared" si="29"/>
        <v>19.954952193182528</v>
      </c>
      <c r="H73" t="str">
        <f t="shared" si="10"/>
        <v>D</v>
      </c>
      <c r="I73">
        <f t="shared" si="11"/>
        <v>3.2057740319742623</v>
      </c>
      <c r="J73" t="str">
        <f t="shared" si="12"/>
        <v>G</v>
      </c>
      <c r="K73">
        <f t="shared" si="13"/>
        <v>17.634911748373341</v>
      </c>
      <c r="L73" t="str">
        <f t="shared" si="14"/>
        <v>m1A</v>
      </c>
      <c r="M73">
        <f t="shared" si="30"/>
        <v>1.4951889531297864</v>
      </c>
      <c r="N73" t="str">
        <f t="shared" si="15"/>
        <v>m22G</v>
      </c>
      <c r="O73">
        <f t="shared" si="16"/>
        <v>1.0535853886715862</v>
      </c>
      <c r="P73" t="str">
        <f t="shared" si="17"/>
        <v>m2G</v>
      </c>
      <c r="Q73">
        <f t="shared" si="31"/>
        <v>1.7978763843494854</v>
      </c>
      <c r="R73" t="str">
        <f t="shared" si="18"/>
        <v>m5C</v>
      </c>
      <c r="S73">
        <f t="shared" si="19"/>
        <v>2.5446253382841189</v>
      </c>
      <c r="T73" t="str">
        <f t="shared" si="20"/>
        <v>m5U</v>
      </c>
      <c r="U73">
        <f t="shared" si="21"/>
        <v>1.1530233215105863</v>
      </c>
      <c r="V73" t="str">
        <f t="shared" si="22"/>
        <v>m7G</v>
      </c>
      <c r="W73">
        <f t="shared" si="23"/>
        <v>1.0157452824827233</v>
      </c>
      <c r="X73" t="str">
        <f t="shared" si="24"/>
        <v>U</v>
      </c>
      <c r="Y73">
        <f t="shared" si="25"/>
        <v>13.011661807274402</v>
      </c>
      <c r="Z73" t="s">
        <v>23</v>
      </c>
      <c r="AA73">
        <f t="shared" si="26"/>
        <v>7.031123822662674</v>
      </c>
    </row>
    <row r="74" spans="3:27">
      <c r="C74" t="s">
        <v>28</v>
      </c>
      <c r="D74" t="str">
        <f t="shared" si="9"/>
        <v>A</v>
      </c>
      <c r="E74">
        <f t="shared" si="27"/>
        <v>17.039223138386919</v>
      </c>
      <c r="F74" t="str">
        <f t="shared" si="28"/>
        <v>C</v>
      </c>
      <c r="G74">
        <f t="shared" si="29"/>
        <v>19.770048016363223</v>
      </c>
      <c r="H74" t="str">
        <f t="shared" si="10"/>
        <v>D</v>
      </c>
      <c r="I74">
        <f t="shared" si="11"/>
        <v>7.6102708779485925E-2</v>
      </c>
      <c r="J74" t="str">
        <f t="shared" si="12"/>
        <v>G</v>
      </c>
      <c r="K74">
        <f t="shared" si="13"/>
        <v>16.694707420657313</v>
      </c>
      <c r="L74" t="str">
        <f t="shared" si="14"/>
        <v>m1A</v>
      </c>
      <c r="M74">
        <f t="shared" si="30"/>
        <v>1.2492666465800248</v>
      </c>
      <c r="N74" t="str">
        <f t="shared" si="15"/>
        <v>m22G</v>
      </c>
      <c r="O74">
        <f t="shared" si="16"/>
        <v>1.0330003213110286</v>
      </c>
      <c r="P74" t="str">
        <f t="shared" si="17"/>
        <v>m2G</v>
      </c>
      <c r="Q74">
        <f t="shared" si="31"/>
        <v>1.6963835918398</v>
      </c>
      <c r="R74" t="str">
        <f t="shared" si="18"/>
        <v>m5C</v>
      </c>
      <c r="S74">
        <f t="shared" si="19"/>
        <v>2.4904724886614611</v>
      </c>
      <c r="T74" t="str">
        <f t="shared" si="20"/>
        <v>m5U</v>
      </c>
      <c r="U74">
        <f t="shared" si="21"/>
        <v>1.0628480340618149</v>
      </c>
      <c r="V74" t="str">
        <f t="shared" si="22"/>
        <v>m7G</v>
      </c>
      <c r="W74">
        <f t="shared" si="23"/>
        <v>0.9313570734224268</v>
      </c>
      <c r="X74" t="str">
        <f t="shared" si="24"/>
        <v>U</v>
      </c>
      <c r="Y74">
        <f t="shared" si="25"/>
        <v>14.109730748792634</v>
      </c>
      <c r="Z74" t="s">
        <v>23</v>
      </c>
      <c r="AA74">
        <f t="shared" si="26"/>
        <v>6.8227282614412363</v>
      </c>
    </row>
    <row r="75" spans="3:27">
      <c r="C75" t="s">
        <v>29</v>
      </c>
      <c r="D75" t="str">
        <f t="shared" si="9"/>
        <v>A</v>
      </c>
      <c r="E75">
        <f t="shared" si="27"/>
        <v>16.422209188139924</v>
      </c>
      <c r="F75" t="str">
        <f t="shared" si="28"/>
        <v>C</v>
      </c>
      <c r="G75">
        <f t="shared" si="29"/>
        <v>19.205082762366668</v>
      </c>
      <c r="H75" t="str">
        <f t="shared" si="10"/>
        <v>D</v>
      </c>
      <c r="I75">
        <f t="shared" si="11"/>
        <v>4.1132917219085671E-2</v>
      </c>
      <c r="J75" t="str">
        <f t="shared" si="12"/>
        <v>G</v>
      </c>
      <c r="K75">
        <f t="shared" si="13"/>
        <v>16.80632365724885</v>
      </c>
      <c r="L75" t="str">
        <f t="shared" si="14"/>
        <v>m1A</v>
      </c>
      <c r="M75">
        <f t="shared" si="30"/>
        <v>1.2055184755386166</v>
      </c>
      <c r="N75" t="str">
        <f t="shared" si="15"/>
        <v>m22G</v>
      </c>
      <c r="O75">
        <f t="shared" si="16"/>
        <v>1.0218548809333916</v>
      </c>
      <c r="P75" t="str">
        <f t="shared" si="17"/>
        <v>m2G</v>
      </c>
      <c r="Q75">
        <f t="shared" si="31"/>
        <v>1.6718215313112179</v>
      </c>
      <c r="R75" t="str">
        <f t="shared" si="18"/>
        <v>m5C</v>
      </c>
      <c r="S75">
        <f t="shared" si="19"/>
        <v>2.4358855830463648</v>
      </c>
      <c r="T75" t="str">
        <f t="shared" si="20"/>
        <v>m5U</v>
      </c>
      <c r="U75">
        <f t="shared" si="21"/>
        <v>1.1236154883528888</v>
      </c>
      <c r="V75" t="str">
        <f t="shared" si="22"/>
        <v>m7G</v>
      </c>
      <c r="W75">
        <f t="shared" si="23"/>
        <v>0.92120916377412343</v>
      </c>
      <c r="X75" t="str">
        <f t="shared" si="24"/>
        <v>U</v>
      </c>
      <c r="Y75">
        <f t="shared" si="25"/>
        <v>14.861295382442025</v>
      </c>
      <c r="Z75" t="s">
        <v>23</v>
      </c>
      <c r="AA75">
        <f t="shared" si="26"/>
        <v>6.2774728581708708</v>
      </c>
    </row>
    <row r="76" spans="3:27">
      <c r="C76" t="s">
        <v>30</v>
      </c>
      <c r="D76" t="str">
        <f t="shared" si="9"/>
        <v>A</v>
      </c>
      <c r="E76">
        <f t="shared" si="27"/>
        <v>15.600277900533897</v>
      </c>
      <c r="F76" t="str">
        <f t="shared" si="28"/>
        <v>C</v>
      </c>
      <c r="G76">
        <f t="shared" si="29"/>
        <v>17.802907995822181</v>
      </c>
      <c r="H76" t="str">
        <f t="shared" si="10"/>
        <v>D</v>
      </c>
      <c r="I76">
        <f t="shared" si="11"/>
        <v>4.3914881898106418E-2</v>
      </c>
      <c r="J76" t="str">
        <f t="shared" si="12"/>
        <v>G</v>
      </c>
      <c r="K76">
        <f t="shared" si="13"/>
        <v>17.151479243402527</v>
      </c>
      <c r="L76" t="str">
        <f t="shared" si="14"/>
        <v>m1A</v>
      </c>
      <c r="M76">
        <f t="shared" si="30"/>
        <v>1.0463466230219063</v>
      </c>
      <c r="N76" t="str">
        <f t="shared" si="15"/>
        <v>m22G</v>
      </c>
      <c r="O76">
        <f t="shared" si="16"/>
        <v>0.89420570415297718</v>
      </c>
      <c r="P76" t="str">
        <f t="shared" si="17"/>
        <v>m2G</v>
      </c>
      <c r="Q76">
        <f t="shared" si="31"/>
        <v>1.3114252876173051</v>
      </c>
      <c r="R76" t="str">
        <f t="shared" si="18"/>
        <v>m5C</v>
      </c>
      <c r="S76">
        <f t="shared" si="19"/>
        <v>2.0953040501356792</v>
      </c>
      <c r="T76" t="str">
        <f t="shared" si="20"/>
        <v>m5U</v>
      </c>
      <c r="U76">
        <f t="shared" si="21"/>
        <v>0.97542116009834245</v>
      </c>
      <c r="V76" t="str">
        <f t="shared" si="22"/>
        <v>m7G</v>
      </c>
      <c r="W76">
        <f t="shared" si="23"/>
        <v>0.77346366913859488</v>
      </c>
      <c r="X76" t="str">
        <f t="shared" si="24"/>
        <v>U</v>
      </c>
      <c r="Y76">
        <f t="shared" si="25"/>
        <v>16.165016124050631</v>
      </c>
      <c r="Z76" t="s">
        <v>23</v>
      </c>
      <c r="AA76">
        <f t="shared" si="26"/>
        <v>5.565254267062377</v>
      </c>
    </row>
    <row r="77" spans="3:27">
      <c r="C77" t="s">
        <v>31</v>
      </c>
      <c r="D77" t="str">
        <f t="shared" si="9"/>
        <v>A</v>
      </c>
      <c r="E77">
        <f t="shared" si="27"/>
        <v>17.229362958846398</v>
      </c>
      <c r="F77" t="str">
        <f t="shared" si="28"/>
        <v>C</v>
      </c>
      <c r="G77">
        <f t="shared" si="29"/>
        <v>19.105006296830183</v>
      </c>
      <c r="H77" t="str">
        <f t="shared" si="10"/>
        <v>D</v>
      </c>
      <c r="I77">
        <f t="shared" si="11"/>
        <v>2.8464496411784359</v>
      </c>
      <c r="J77" t="str">
        <f t="shared" si="12"/>
        <v>G</v>
      </c>
      <c r="K77">
        <f t="shared" si="13"/>
        <v>16.940267103049205</v>
      </c>
      <c r="L77" t="str">
        <f t="shared" si="14"/>
        <v>m1A</v>
      </c>
      <c r="M77">
        <f t="shared" si="30"/>
        <v>0.19027132189369597</v>
      </c>
      <c r="N77" t="str">
        <f t="shared" si="15"/>
        <v>m22G</v>
      </c>
      <c r="O77">
        <f t="shared" si="16"/>
        <v>1.0050789273695475</v>
      </c>
      <c r="P77" t="str">
        <f t="shared" si="17"/>
        <v>m2G</v>
      </c>
      <c r="Q77">
        <f t="shared" si="31"/>
        <v>1.6597060114176061</v>
      </c>
      <c r="R77" t="str">
        <f t="shared" si="18"/>
        <v>m5C</v>
      </c>
      <c r="S77">
        <f t="shared" si="19"/>
        <v>2.4383525289107864</v>
      </c>
      <c r="T77" t="str">
        <f t="shared" si="20"/>
        <v>m5U</v>
      </c>
      <c r="U77">
        <f t="shared" si="21"/>
        <v>0.34168109475484587</v>
      </c>
      <c r="V77" t="str">
        <f t="shared" si="22"/>
        <v>m7G</v>
      </c>
      <c r="W77">
        <f t="shared" si="23"/>
        <v>0.93935762521164012</v>
      </c>
      <c r="X77" t="str">
        <f t="shared" si="24"/>
        <v>U</v>
      </c>
      <c r="Y77">
        <f t="shared" si="25"/>
        <v>14.25008743056585</v>
      </c>
      <c r="Z77" t="s">
        <v>23</v>
      </c>
      <c r="AA77">
        <f t="shared" si="26"/>
        <v>6.1699617510797777</v>
      </c>
    </row>
    <row r="78" spans="3:27">
      <c r="C78" t="s">
        <v>37</v>
      </c>
      <c r="D78" t="str">
        <f t="shared" si="9"/>
        <v>A</v>
      </c>
      <c r="E78">
        <f t="shared" si="27"/>
        <v>17.834252811658551</v>
      </c>
      <c r="F78" t="str">
        <f t="shared" si="28"/>
        <v>C</v>
      </c>
      <c r="G78">
        <f t="shared" si="29"/>
        <v>19.28857453415371</v>
      </c>
      <c r="H78" t="str">
        <f t="shared" si="10"/>
        <v>D</v>
      </c>
      <c r="I78">
        <f t="shared" si="11"/>
        <v>2.5036057815265216</v>
      </c>
      <c r="J78" t="str">
        <f t="shared" si="12"/>
        <v>G</v>
      </c>
      <c r="K78">
        <f t="shared" si="13"/>
        <v>15.88255786895394</v>
      </c>
      <c r="L78" t="str">
        <f t="shared" si="14"/>
        <v>m1A</v>
      </c>
      <c r="M78">
        <f t="shared" si="30"/>
        <v>0.18066557360471522</v>
      </c>
      <c r="N78" t="str">
        <f t="shared" si="15"/>
        <v>m22G</v>
      </c>
      <c r="O78">
        <f t="shared" si="16"/>
        <v>1.0357244469271438</v>
      </c>
      <c r="P78" t="str">
        <f t="shared" si="17"/>
        <v>m2G</v>
      </c>
      <c r="Q78">
        <f t="shared" si="31"/>
        <v>1.619888735889131</v>
      </c>
      <c r="R78" t="str">
        <f t="shared" si="18"/>
        <v>m5C</v>
      </c>
      <c r="S78">
        <f t="shared" si="19"/>
        <v>2.4207134766017488</v>
      </c>
      <c r="T78" t="str">
        <f t="shared" si="20"/>
        <v>m5U</v>
      </c>
      <c r="U78">
        <f t="shared" si="21"/>
        <v>0.31157744839037216</v>
      </c>
      <c r="V78" t="str">
        <f t="shared" si="22"/>
        <v>m7G</v>
      </c>
      <c r="W78">
        <f t="shared" si="23"/>
        <v>0.87618917005147534</v>
      </c>
      <c r="X78" t="str">
        <f t="shared" si="24"/>
        <v>U</v>
      </c>
      <c r="Y78">
        <f t="shared" si="25"/>
        <v>14.451524330107448</v>
      </c>
      <c r="Z78" t="s">
        <v>23</v>
      </c>
      <c r="AA78">
        <f t="shared" si="26"/>
        <v>2.6456063608292113</v>
      </c>
    </row>
    <row r="79" spans="3:27">
      <c r="C79" t="s">
        <v>38</v>
      </c>
      <c r="D79" t="str">
        <f t="shared" si="9"/>
        <v>A</v>
      </c>
      <c r="E79">
        <f t="shared" si="27"/>
        <v>18.029660684286792</v>
      </c>
      <c r="F79" t="str">
        <f t="shared" si="28"/>
        <v>C</v>
      </c>
      <c r="G79">
        <f t="shared" si="29"/>
        <v>19.538383407920847</v>
      </c>
      <c r="H79" t="str">
        <f t="shared" si="10"/>
        <v>D</v>
      </c>
      <c r="I79">
        <f t="shared" si="11"/>
        <v>3.1750369115079056</v>
      </c>
      <c r="J79" t="str">
        <f t="shared" si="12"/>
        <v>G</v>
      </c>
      <c r="K79">
        <f t="shared" si="13"/>
        <v>16.622016895167704</v>
      </c>
      <c r="L79" t="str">
        <f t="shared" si="14"/>
        <v>m1A</v>
      </c>
      <c r="M79">
        <f t="shared" si="30"/>
        <v>0.17665175369645467</v>
      </c>
      <c r="N79" t="str">
        <f t="shared" si="15"/>
        <v>m22G</v>
      </c>
      <c r="O79">
        <f t="shared" si="16"/>
        <v>1.0667087788770908</v>
      </c>
      <c r="P79" t="str">
        <f t="shared" si="17"/>
        <v>m2G</v>
      </c>
      <c r="Q79">
        <f t="shared" si="31"/>
        <v>1.7530023070081526</v>
      </c>
      <c r="R79" t="str">
        <f t="shared" si="18"/>
        <v>m5C</v>
      </c>
      <c r="S79">
        <f t="shared" si="19"/>
        <v>2.5092829933722283</v>
      </c>
      <c r="T79" t="str">
        <f t="shared" si="20"/>
        <v>m5U</v>
      </c>
      <c r="U79">
        <f t="shared" si="21"/>
        <v>0.29538377320932391</v>
      </c>
      <c r="V79" t="str">
        <f t="shared" si="22"/>
        <v>m7G</v>
      </c>
      <c r="W79">
        <f t="shared" si="23"/>
        <v>0.8597548866585456</v>
      </c>
      <c r="X79" t="str">
        <f t="shared" si="24"/>
        <v>U</v>
      </c>
      <c r="Y79">
        <f t="shared" si="25"/>
        <v>13.605420819945213</v>
      </c>
      <c r="Z79" t="s">
        <v>23</v>
      </c>
      <c r="AA79">
        <f t="shared" si="26"/>
        <v>3.1661111828561079</v>
      </c>
    </row>
    <row r="80" spans="3:27">
      <c r="C80" t="s">
        <v>32</v>
      </c>
      <c r="D80" t="str">
        <f t="shared" si="9"/>
        <v>A</v>
      </c>
      <c r="E80">
        <f t="shared" si="27"/>
        <v>17.220319344342968</v>
      </c>
      <c r="F80" t="str">
        <f t="shared" si="28"/>
        <v>C</v>
      </c>
      <c r="G80">
        <f t="shared" si="29"/>
        <v>20.545271973620117</v>
      </c>
      <c r="H80" t="str">
        <f t="shared" si="10"/>
        <v>D</v>
      </c>
      <c r="I80">
        <f t="shared" si="11"/>
        <v>3.2228080601102245</v>
      </c>
      <c r="J80" t="str">
        <f t="shared" si="12"/>
        <v>G</v>
      </c>
      <c r="K80">
        <f t="shared" si="13"/>
        <v>18.884876442309054</v>
      </c>
      <c r="L80" t="str">
        <f t="shared" si="14"/>
        <v>m1A</v>
      </c>
      <c r="M80">
        <f t="shared" si="30"/>
        <v>1.3716691139713089</v>
      </c>
      <c r="N80" t="str">
        <f t="shared" si="15"/>
        <v>m22G</v>
      </c>
      <c r="O80">
        <f t="shared" si="16"/>
        <v>5.544663537424251E-4</v>
      </c>
      <c r="P80" t="str">
        <f t="shared" si="17"/>
        <v>m2G</v>
      </c>
      <c r="Q80">
        <f t="shared" si="31"/>
        <v>1.7369892228848549</v>
      </c>
      <c r="R80" t="str">
        <f t="shared" si="18"/>
        <v>m5C</v>
      </c>
      <c r="S80">
        <f t="shared" si="19"/>
        <v>2.5433310266125884</v>
      </c>
      <c r="T80" t="str">
        <f t="shared" si="20"/>
        <v>m5U</v>
      </c>
      <c r="U80">
        <f t="shared" si="21"/>
        <v>1.1192486460662869</v>
      </c>
      <c r="V80" t="str">
        <f t="shared" si="22"/>
        <v>m7G</v>
      </c>
      <c r="W80">
        <f t="shared" si="23"/>
        <v>1.0874312797672152</v>
      </c>
      <c r="X80" t="str">
        <f t="shared" si="24"/>
        <v>U</v>
      </c>
      <c r="Y80">
        <f t="shared" si="25"/>
        <v>11.866733914824101</v>
      </c>
      <c r="Z80" t="s">
        <v>23</v>
      </c>
      <c r="AA80">
        <f t="shared" si="26"/>
        <v>5.4882716494469497</v>
      </c>
    </row>
    <row r="81" spans="1:27">
      <c r="C81" t="s">
        <v>39</v>
      </c>
      <c r="D81" t="str">
        <f t="shared" si="9"/>
        <v>A</v>
      </c>
      <c r="E81">
        <f t="shared" si="27"/>
        <v>17.184857366945327</v>
      </c>
      <c r="F81" t="str">
        <f t="shared" si="28"/>
        <v>C</v>
      </c>
      <c r="G81">
        <f t="shared" si="29"/>
        <v>19.855168199606656</v>
      </c>
      <c r="H81" t="str">
        <f t="shared" si="10"/>
        <v>D</v>
      </c>
      <c r="I81">
        <f t="shared" si="11"/>
        <v>2.7737850483439912</v>
      </c>
      <c r="J81" t="str">
        <f t="shared" si="12"/>
        <v>G</v>
      </c>
      <c r="K81">
        <f t="shared" si="13"/>
        <v>18.183466213924454</v>
      </c>
      <c r="L81" t="str">
        <f t="shared" si="14"/>
        <v>m1A</v>
      </c>
      <c r="M81">
        <f t="shared" si="30"/>
        <v>1.3219822461971329</v>
      </c>
      <c r="N81" t="str">
        <f t="shared" si="15"/>
        <v>m22G</v>
      </c>
      <c r="O81">
        <f t="shared" si="16"/>
        <v>4.9494078333858858E-4</v>
      </c>
      <c r="P81" t="str">
        <f t="shared" si="17"/>
        <v>m2G</v>
      </c>
      <c r="Q81">
        <f t="shared" si="31"/>
        <v>1.7136718899825063</v>
      </c>
      <c r="R81" t="str">
        <f t="shared" si="18"/>
        <v>m5C</v>
      </c>
      <c r="S81">
        <f t="shared" si="19"/>
        <v>2.4380756660621463</v>
      </c>
      <c r="T81" t="str">
        <f t="shared" si="20"/>
        <v>m5U</v>
      </c>
      <c r="U81">
        <f t="shared" si="21"/>
        <v>1.0425216781817255</v>
      </c>
      <c r="V81" t="str">
        <f t="shared" si="22"/>
        <v>m7G</v>
      </c>
      <c r="W81">
        <f t="shared" si="23"/>
        <v>0.96807784557286769</v>
      </c>
      <c r="X81" t="str">
        <f t="shared" si="24"/>
        <v>U</v>
      </c>
      <c r="Y81">
        <f t="shared" si="25"/>
        <v>12.871095663208209</v>
      </c>
      <c r="Z81" t="s">
        <v>23</v>
      </c>
      <c r="AA81">
        <f t="shared" si="26"/>
        <v>4.9049237141514599</v>
      </c>
    </row>
    <row r="82" spans="1:27">
      <c r="C82" t="s">
        <v>40</v>
      </c>
      <c r="D82" t="str">
        <f t="shared" si="9"/>
        <v>A</v>
      </c>
      <c r="E82">
        <f t="shared" si="27"/>
        <v>17.780291005336604</v>
      </c>
      <c r="F82" t="str">
        <f t="shared" si="28"/>
        <v>C</v>
      </c>
      <c r="G82">
        <f t="shared" si="29"/>
        <v>20.294954265125099</v>
      </c>
      <c r="H82" t="str">
        <f t="shared" si="10"/>
        <v>D</v>
      </c>
      <c r="I82">
        <f t="shared" si="11"/>
        <v>2.9484856614295052</v>
      </c>
      <c r="J82" t="str">
        <f t="shared" si="12"/>
        <v>G</v>
      </c>
      <c r="K82">
        <f t="shared" si="13"/>
        <v>18.636134302353643</v>
      </c>
      <c r="L82" t="str">
        <f t="shared" si="14"/>
        <v>m1A</v>
      </c>
      <c r="M82">
        <f t="shared" si="30"/>
        <v>1.3623913408226254</v>
      </c>
      <c r="N82" t="str">
        <f t="shared" si="15"/>
        <v>m22G</v>
      </c>
      <c r="O82">
        <f t="shared" si="16"/>
        <v>1.2025508863381267E-2</v>
      </c>
      <c r="P82" t="str">
        <f t="shared" si="17"/>
        <v>m2G</v>
      </c>
      <c r="Q82">
        <f t="shared" si="31"/>
        <v>1.8279299293213738</v>
      </c>
      <c r="R82" t="str">
        <f t="shared" si="18"/>
        <v>m5C</v>
      </c>
      <c r="S82">
        <f t="shared" si="19"/>
        <v>2.4941135439375421</v>
      </c>
      <c r="T82" t="str">
        <f t="shared" si="20"/>
        <v>m5U</v>
      </c>
      <c r="U82">
        <f t="shared" si="21"/>
        <v>1.0778439983163934</v>
      </c>
      <c r="V82" t="str">
        <f t="shared" si="22"/>
        <v>m7G</v>
      </c>
      <c r="W82">
        <f t="shared" si="23"/>
        <v>1.0768955188457123</v>
      </c>
      <c r="X82" t="str">
        <f t="shared" si="24"/>
        <v>U</v>
      </c>
      <c r="Y82">
        <f t="shared" si="25"/>
        <v>11.813227049594254</v>
      </c>
      <c r="Z82" t="s">
        <v>23</v>
      </c>
      <c r="AA82">
        <f t="shared" si="26"/>
        <v>3.5229978391939434</v>
      </c>
    </row>
    <row r="83" spans="1:27">
      <c r="C83" t="s">
        <v>33</v>
      </c>
      <c r="D83" t="str">
        <f t="shared" si="9"/>
        <v>A</v>
      </c>
      <c r="E83">
        <f t="shared" si="27"/>
        <v>16.958146235133434</v>
      </c>
      <c r="F83" t="str">
        <f t="shared" si="28"/>
        <v>C</v>
      </c>
      <c r="G83">
        <f t="shared" si="29"/>
        <v>19.897756702092011</v>
      </c>
      <c r="H83" t="str">
        <f t="shared" si="10"/>
        <v>D</v>
      </c>
      <c r="I83">
        <f t="shared" si="11"/>
        <v>3.6410405709905285</v>
      </c>
      <c r="J83" t="str">
        <f t="shared" si="12"/>
        <v>G</v>
      </c>
      <c r="K83">
        <f t="shared" si="13"/>
        <v>17.362181456909308</v>
      </c>
      <c r="L83" t="str">
        <f t="shared" si="14"/>
        <v>m1A</v>
      </c>
      <c r="M83">
        <f t="shared" si="30"/>
        <v>1.1396125483687078</v>
      </c>
      <c r="N83" t="str">
        <f t="shared" si="15"/>
        <v>m22G</v>
      </c>
      <c r="O83">
        <f t="shared" si="16"/>
        <v>0.98452299007448152</v>
      </c>
      <c r="P83" t="str">
        <f t="shared" si="17"/>
        <v>m2G</v>
      </c>
      <c r="Q83">
        <f t="shared" si="31"/>
        <v>1.684940916652212</v>
      </c>
      <c r="R83" t="str">
        <f t="shared" si="18"/>
        <v>m5C</v>
      </c>
      <c r="S83">
        <f t="shared" si="19"/>
        <v>2.4847601673096795</v>
      </c>
      <c r="T83" t="str">
        <f t="shared" si="20"/>
        <v>m5U</v>
      </c>
      <c r="U83">
        <f t="shared" si="21"/>
        <v>5.6971696711162348E-3</v>
      </c>
      <c r="V83" t="str">
        <f t="shared" si="22"/>
        <v>m7G</v>
      </c>
      <c r="W83">
        <f t="shared" si="23"/>
        <v>0.98328685302986529</v>
      </c>
      <c r="X83" t="str">
        <f t="shared" si="24"/>
        <v>U</v>
      </c>
      <c r="Y83">
        <f t="shared" si="25"/>
        <v>13.598842081216121</v>
      </c>
      <c r="Z83" t="s">
        <v>23</v>
      </c>
      <c r="AA83">
        <f t="shared" si="26"/>
        <v>4.0507839017034009</v>
      </c>
    </row>
    <row r="84" spans="1:27">
      <c r="C84" t="s">
        <v>41</v>
      </c>
      <c r="D84" t="str">
        <f t="shared" si="9"/>
        <v>A</v>
      </c>
      <c r="E84">
        <f t="shared" si="27"/>
        <v>17.422682420614215</v>
      </c>
      <c r="F84" t="str">
        <f t="shared" si="28"/>
        <v>C</v>
      </c>
      <c r="G84">
        <f t="shared" si="29"/>
        <v>20.405689091229423</v>
      </c>
      <c r="H84" t="str">
        <f t="shared" si="10"/>
        <v>D</v>
      </c>
      <c r="I84">
        <f t="shared" si="11"/>
        <v>3.4283245904746278</v>
      </c>
      <c r="J84" t="str">
        <f t="shared" si="12"/>
        <v>G</v>
      </c>
      <c r="K84">
        <f t="shared" si="13"/>
        <v>16.263621884308971</v>
      </c>
      <c r="L84" t="str">
        <f t="shared" si="14"/>
        <v>m1A</v>
      </c>
      <c r="M84">
        <f t="shared" si="30"/>
        <v>1.1392136373247326</v>
      </c>
      <c r="N84" t="str">
        <f t="shared" si="15"/>
        <v>m22G</v>
      </c>
      <c r="O84">
        <f t="shared" si="16"/>
        <v>1.037505430043139</v>
      </c>
      <c r="P84" t="str">
        <f t="shared" si="17"/>
        <v>m2G</v>
      </c>
      <c r="Q84">
        <f t="shared" si="31"/>
        <v>1.7403173960813159</v>
      </c>
      <c r="R84" t="str">
        <f t="shared" si="18"/>
        <v>m5C</v>
      </c>
      <c r="S84">
        <f t="shared" si="19"/>
        <v>2.5099314157715384</v>
      </c>
      <c r="T84" t="str">
        <f t="shared" si="20"/>
        <v>m5U</v>
      </c>
      <c r="U84">
        <f t="shared" si="21"/>
        <v>5.6400644810129649E-3</v>
      </c>
      <c r="V84" t="str">
        <f t="shared" si="22"/>
        <v>m7G</v>
      </c>
      <c r="W84">
        <f t="shared" si="23"/>
        <v>0.91266322871640293</v>
      </c>
      <c r="X84" t="str">
        <f t="shared" si="24"/>
        <v>U</v>
      </c>
      <c r="Y84">
        <f t="shared" si="25"/>
        <v>13.709215173497915</v>
      </c>
      <c r="Z84" t="s">
        <v>23</v>
      </c>
      <c r="AA84">
        <f t="shared" si="26"/>
        <v>7.1469311336831902</v>
      </c>
    </row>
    <row r="85" spans="1:27">
      <c r="C85" t="s">
        <v>42</v>
      </c>
      <c r="D85" t="str">
        <f t="shared" si="9"/>
        <v>A</v>
      </c>
      <c r="E85">
        <f t="shared" si="27"/>
        <v>17.204734565190481</v>
      </c>
      <c r="F85" t="str">
        <f t="shared" si="28"/>
        <v>C</v>
      </c>
      <c r="G85">
        <f t="shared" si="29"/>
        <v>19.656998176691623</v>
      </c>
      <c r="H85" t="str">
        <f t="shared" si="10"/>
        <v>D</v>
      </c>
      <c r="I85">
        <f t="shared" si="11"/>
        <v>2.6578918380722851</v>
      </c>
      <c r="J85" t="str">
        <f t="shared" si="12"/>
        <v>G</v>
      </c>
      <c r="K85">
        <f t="shared" si="13"/>
        <v>16.7805594047054</v>
      </c>
      <c r="L85" t="str">
        <f t="shared" si="14"/>
        <v>m1A</v>
      </c>
      <c r="M85">
        <f t="shared" si="30"/>
        <v>1.137598358485687</v>
      </c>
      <c r="N85" t="str">
        <f t="shared" si="15"/>
        <v>m22G</v>
      </c>
      <c r="O85">
        <f t="shared" si="16"/>
        <v>1.0539032816933265</v>
      </c>
      <c r="P85" t="str">
        <f t="shared" si="17"/>
        <v>m2G</v>
      </c>
      <c r="Q85">
        <f t="shared" si="31"/>
        <v>1.7380925160681062</v>
      </c>
      <c r="R85" t="str">
        <f t="shared" si="18"/>
        <v>m5C</v>
      </c>
      <c r="S85">
        <f t="shared" si="19"/>
        <v>2.4614209563385407</v>
      </c>
      <c r="T85" t="str">
        <f t="shared" si="20"/>
        <v>m5U</v>
      </c>
      <c r="U85">
        <f t="shared" si="21"/>
        <v>5.251240316662591E-3</v>
      </c>
      <c r="V85" t="str">
        <f t="shared" si="22"/>
        <v>m7G</v>
      </c>
      <c r="W85">
        <f t="shared" si="23"/>
        <v>0.98943325816578864</v>
      </c>
      <c r="X85" t="str">
        <f t="shared" si="24"/>
        <v>U</v>
      </c>
      <c r="Y85">
        <f t="shared" si="25"/>
        <v>14.00554039792361</v>
      </c>
      <c r="Z85" t="s">
        <v>23</v>
      </c>
      <c r="AA85">
        <f t="shared" si="26"/>
        <v>5.4364965870475208</v>
      </c>
    </row>
    <row r="86" spans="1:27">
      <c r="C86" t="s">
        <v>34</v>
      </c>
      <c r="D86" t="str">
        <f t="shared" si="9"/>
        <v>A</v>
      </c>
      <c r="E86">
        <f t="shared" si="27"/>
        <v>17.012092669511802</v>
      </c>
      <c r="F86" t="str">
        <f t="shared" si="28"/>
        <v>C</v>
      </c>
      <c r="G86">
        <f t="shared" si="29"/>
        <v>22.759339809556121</v>
      </c>
      <c r="H86" t="str">
        <f t="shared" si="10"/>
        <v>D</v>
      </c>
      <c r="I86">
        <f t="shared" si="11"/>
        <v>3.2377746558739946</v>
      </c>
      <c r="J86" t="str">
        <f t="shared" si="12"/>
        <v>G</v>
      </c>
      <c r="K86">
        <f t="shared" si="13"/>
        <v>16.242465792636544</v>
      </c>
      <c r="L86" t="str">
        <f t="shared" si="14"/>
        <v>m1A</v>
      </c>
      <c r="M86">
        <f t="shared" si="30"/>
        <v>1.4596850274614401</v>
      </c>
      <c r="N86" t="str">
        <f t="shared" si="15"/>
        <v>m22G</v>
      </c>
      <c r="O86">
        <f t="shared" si="16"/>
        <v>1.047588366365112</v>
      </c>
      <c r="P86" t="str">
        <f t="shared" si="17"/>
        <v>m2G</v>
      </c>
      <c r="Q86">
        <f t="shared" si="31"/>
        <v>1.7334853094234552</v>
      </c>
      <c r="R86" t="str">
        <f t="shared" si="18"/>
        <v>m5C</v>
      </c>
      <c r="S86">
        <f t="shared" si="19"/>
        <v>9.0689441562412322E-4</v>
      </c>
      <c r="T86" t="str">
        <f t="shared" si="20"/>
        <v>m5U</v>
      </c>
      <c r="U86">
        <f t="shared" si="21"/>
        <v>1.1208192659772913</v>
      </c>
      <c r="V86" t="str">
        <f t="shared" si="22"/>
        <v>m7G</v>
      </c>
      <c r="W86">
        <f t="shared" si="23"/>
        <v>0.98636474881579628</v>
      </c>
      <c r="X86" t="str">
        <f t="shared" si="24"/>
        <v>U</v>
      </c>
      <c r="Y86">
        <f t="shared" si="25"/>
        <v>12.410639018752125</v>
      </c>
      <c r="Z86" t="s">
        <v>23</v>
      </c>
      <c r="AA86">
        <f t="shared" si="26"/>
        <v>8.8151786097602258</v>
      </c>
    </row>
    <row r="87" spans="1:27">
      <c r="C87" t="s">
        <v>43</v>
      </c>
      <c r="D87" t="str">
        <f t="shared" si="9"/>
        <v>A</v>
      </c>
      <c r="E87">
        <f t="shared" si="27"/>
        <v>17.110511990638216</v>
      </c>
      <c r="F87" t="str">
        <f t="shared" si="28"/>
        <v>C</v>
      </c>
      <c r="G87">
        <f t="shared" si="29"/>
        <v>22.128321786654141</v>
      </c>
      <c r="H87" t="str">
        <f t="shared" si="10"/>
        <v>D</v>
      </c>
      <c r="I87">
        <f t="shared" si="11"/>
        <v>3.0593943551518126</v>
      </c>
      <c r="J87" t="str">
        <f t="shared" si="12"/>
        <v>G</v>
      </c>
      <c r="K87">
        <f t="shared" si="13"/>
        <v>16.142301632596268</v>
      </c>
      <c r="L87" t="str">
        <f t="shared" si="14"/>
        <v>m1A</v>
      </c>
      <c r="M87">
        <f t="shared" si="30"/>
        <v>1.4168504790213179</v>
      </c>
      <c r="N87" t="str">
        <f t="shared" si="15"/>
        <v>m22G</v>
      </c>
      <c r="O87">
        <f t="shared" si="16"/>
        <v>1.0492509868690647</v>
      </c>
      <c r="P87" t="str">
        <f t="shared" si="17"/>
        <v>m2G</v>
      </c>
      <c r="Q87">
        <f t="shared" si="31"/>
        <v>1.7684039549084212</v>
      </c>
      <c r="R87" t="str">
        <f t="shared" si="18"/>
        <v>m5C</v>
      </c>
      <c r="S87">
        <f t="shared" si="19"/>
        <v>6.8723708472950026E-4</v>
      </c>
      <c r="T87" t="str">
        <f t="shared" si="20"/>
        <v>m5U</v>
      </c>
      <c r="U87">
        <f t="shared" si="21"/>
        <v>1.0830228841560916</v>
      </c>
      <c r="V87" t="str">
        <f t="shared" si="22"/>
        <v>m7G</v>
      </c>
      <c r="W87">
        <f t="shared" si="23"/>
        <v>0.95422084697471099</v>
      </c>
      <c r="X87" t="str">
        <f t="shared" si="24"/>
        <v>U</v>
      </c>
      <c r="Y87">
        <f t="shared" si="25"/>
        <v>12.843648353754427</v>
      </c>
      <c r="Z87" t="s">
        <v>23</v>
      </c>
      <c r="AA87">
        <f t="shared" si="26"/>
        <v>8.712951801713487</v>
      </c>
    </row>
    <row r="88" spans="1:27">
      <c r="C88" t="s">
        <v>44</v>
      </c>
      <c r="D88" t="str">
        <f t="shared" si="9"/>
        <v>A</v>
      </c>
      <c r="E88">
        <f t="shared" si="27"/>
        <v>22.639737905770644</v>
      </c>
      <c r="F88" t="str">
        <f t="shared" si="28"/>
        <v>C</v>
      </c>
      <c r="G88">
        <f t="shared" si="29"/>
        <v>22.368140442461002</v>
      </c>
      <c r="H88" t="str">
        <f t="shared" si="10"/>
        <v>D</v>
      </c>
      <c r="I88">
        <f t="shared" si="11"/>
        <v>4.1452550391215182</v>
      </c>
      <c r="J88" t="str">
        <f t="shared" si="12"/>
        <v>G</v>
      </c>
      <c r="K88">
        <f t="shared" si="13"/>
        <v>14.267745269489582</v>
      </c>
      <c r="L88" t="str">
        <f t="shared" si="14"/>
        <v>m1A</v>
      </c>
      <c r="M88" s="21">
        <f t="shared" si="30"/>
        <v>3.3281154536643203</v>
      </c>
      <c r="N88" t="str">
        <f t="shared" si="15"/>
        <v>m22G</v>
      </c>
      <c r="O88">
        <f t="shared" si="16"/>
        <v>1.0886468039296502</v>
      </c>
      <c r="P88" t="str">
        <f t="shared" si="17"/>
        <v>m2G</v>
      </c>
      <c r="Q88">
        <f t="shared" si="31"/>
        <v>1.7088487553665663</v>
      </c>
      <c r="R88" t="str">
        <f t="shared" si="18"/>
        <v>m5C</v>
      </c>
      <c r="S88">
        <f t="shared" si="19"/>
        <v>1.1417515260725599E-2</v>
      </c>
      <c r="T88" t="str">
        <f t="shared" si="20"/>
        <v>m5U</v>
      </c>
      <c r="U88">
        <f t="shared" si="21"/>
        <v>1.0374007470617421</v>
      </c>
      <c r="V88" t="str">
        <f t="shared" si="22"/>
        <v>m7G</v>
      </c>
      <c r="W88" s="21">
        <f t="shared" si="23"/>
        <v>0.55756639204921321</v>
      </c>
      <c r="X88" t="str">
        <f t="shared" si="24"/>
        <v>U</v>
      </c>
      <c r="Y88">
        <f t="shared" si="25"/>
        <v>10.040078339692538</v>
      </c>
      <c r="Z88" t="s">
        <v>23</v>
      </c>
      <c r="AA88" s="21">
        <f t="shared" si="26"/>
        <v>31.78264515531006</v>
      </c>
    </row>
    <row r="89" spans="1:27">
      <c r="C89" t="s">
        <v>35</v>
      </c>
      <c r="D89" t="str">
        <f t="shared" si="9"/>
        <v>A</v>
      </c>
      <c r="E89">
        <f t="shared" si="27"/>
        <v>17.66081498248958</v>
      </c>
      <c r="F89" t="str">
        <f t="shared" si="28"/>
        <v>C</v>
      </c>
      <c r="G89">
        <f t="shared" si="29"/>
        <v>20.401309832884706</v>
      </c>
      <c r="H89" t="str">
        <f t="shared" si="10"/>
        <v>D</v>
      </c>
      <c r="I89">
        <f t="shared" si="11"/>
        <v>3.2898927563213411</v>
      </c>
      <c r="J89" t="str">
        <f t="shared" si="12"/>
        <v>G</v>
      </c>
      <c r="K89">
        <f t="shared" si="13"/>
        <v>18.386192716992685</v>
      </c>
      <c r="L89" t="str">
        <f t="shared" si="14"/>
        <v>m1A</v>
      </c>
      <c r="M89">
        <f t="shared" si="30"/>
        <v>1.476539353366491</v>
      </c>
      <c r="N89" t="str">
        <f t="shared" si="15"/>
        <v>m22G</v>
      </c>
      <c r="O89">
        <f t="shared" si="16"/>
        <v>1.08039248876948</v>
      </c>
      <c r="P89" t="str">
        <f t="shared" si="17"/>
        <v>m2G</v>
      </c>
      <c r="Q89">
        <f t="shared" si="31"/>
        <v>1.8486890250567747</v>
      </c>
      <c r="R89" t="str">
        <f t="shared" si="18"/>
        <v>m5C</v>
      </c>
      <c r="S89">
        <f t="shared" si="19"/>
        <v>2.60177629553064</v>
      </c>
      <c r="T89" t="str">
        <f t="shared" si="20"/>
        <v>m5U</v>
      </c>
      <c r="U89">
        <f t="shared" si="21"/>
        <v>1.2199527540629453</v>
      </c>
      <c r="V89" t="str">
        <f t="shared" si="22"/>
        <v>m7G</v>
      </c>
      <c r="W89">
        <f t="shared" si="23"/>
        <v>1.0131699608058584E-4</v>
      </c>
      <c r="X89" t="str">
        <f t="shared" si="24"/>
        <v>U</v>
      </c>
      <c r="Y89">
        <f t="shared" si="25"/>
        <v>12.007259056528833</v>
      </c>
      <c r="Z89" t="s">
        <v>23</v>
      </c>
      <c r="AA89">
        <f t="shared" si="26"/>
        <v>3.8607984420052763</v>
      </c>
    </row>
    <row r="90" spans="1:27">
      <c r="C90" t="s">
        <v>45</v>
      </c>
      <c r="D90" t="str">
        <f t="shared" si="9"/>
        <v>A</v>
      </c>
      <c r="E90">
        <f t="shared" si="27"/>
        <v>17.9264759875817</v>
      </c>
      <c r="F90" t="str">
        <f t="shared" si="28"/>
        <v>C</v>
      </c>
      <c r="G90">
        <f t="shared" si="29"/>
        <v>20.244770370088307</v>
      </c>
      <c r="H90" t="str">
        <f t="shared" si="10"/>
        <v>D</v>
      </c>
      <c r="I90">
        <f t="shared" si="11"/>
        <v>3.1601022178597469</v>
      </c>
      <c r="J90" t="str">
        <f t="shared" si="12"/>
        <v>G</v>
      </c>
      <c r="K90">
        <f t="shared" si="13"/>
        <v>18.786910017627214</v>
      </c>
      <c r="L90" t="str">
        <f t="shared" si="14"/>
        <v>m1A</v>
      </c>
      <c r="M90">
        <f t="shared" si="30"/>
        <v>1.485103082631485</v>
      </c>
      <c r="N90" t="str">
        <f t="shared" si="15"/>
        <v>m22G</v>
      </c>
      <c r="O90">
        <f t="shared" si="16"/>
        <v>1.0852019424565162</v>
      </c>
      <c r="P90" t="str">
        <f t="shared" si="17"/>
        <v>m2G</v>
      </c>
      <c r="Q90">
        <f t="shared" si="31"/>
        <v>1.8054073950121226</v>
      </c>
      <c r="R90" t="str">
        <f t="shared" si="18"/>
        <v>m5C</v>
      </c>
      <c r="S90">
        <f t="shared" si="19"/>
        <v>2.599493253852692</v>
      </c>
      <c r="T90" t="str">
        <f t="shared" si="20"/>
        <v>m5U</v>
      </c>
      <c r="U90">
        <f t="shared" si="21"/>
        <v>1.1783472261478614</v>
      </c>
      <c r="V90" t="str">
        <f t="shared" si="22"/>
        <v>m7G</v>
      </c>
      <c r="W90">
        <f t="shared" si="23"/>
        <v>4.8654780235147228E-5</v>
      </c>
      <c r="X90" t="str">
        <f t="shared" si="24"/>
        <v>U</v>
      </c>
      <c r="Y90">
        <f t="shared" si="25"/>
        <v>11.633091783955356</v>
      </c>
      <c r="Z90" t="s">
        <v>23</v>
      </c>
      <c r="AA90">
        <f t="shared" si="26"/>
        <v>6.8486869345418704</v>
      </c>
    </row>
    <row r="91" spans="1:27">
      <c r="C91" t="s">
        <v>46</v>
      </c>
      <c r="D91" t="str">
        <f t="shared" si="9"/>
        <v>A</v>
      </c>
      <c r="E91">
        <f t="shared" si="27"/>
        <v>17.247329665307085</v>
      </c>
      <c r="F91" t="str">
        <f t="shared" si="28"/>
        <v>C</v>
      </c>
      <c r="G91">
        <f t="shared" si="29"/>
        <v>19.513698741181969</v>
      </c>
      <c r="H91" t="str">
        <f t="shared" si="10"/>
        <v>D</v>
      </c>
      <c r="I91">
        <f t="shared" si="11"/>
        <v>2.8183440995753735</v>
      </c>
      <c r="J91" t="str">
        <f t="shared" si="12"/>
        <v>G</v>
      </c>
      <c r="K91">
        <f t="shared" si="13"/>
        <v>18.204333319966551</v>
      </c>
      <c r="L91" t="str">
        <f t="shared" si="14"/>
        <v>m1A</v>
      </c>
      <c r="M91">
        <f t="shared" si="30"/>
        <v>1.4415069490686878</v>
      </c>
      <c r="N91" t="str">
        <f t="shared" si="15"/>
        <v>m22G</v>
      </c>
      <c r="O91">
        <f t="shared" si="16"/>
        <v>1.0826496593577517</v>
      </c>
      <c r="P91" t="str">
        <f t="shared" si="17"/>
        <v>m2G</v>
      </c>
      <c r="Q91">
        <f t="shared" si="31"/>
        <v>1.756334323963376</v>
      </c>
      <c r="R91" t="str">
        <f t="shared" si="18"/>
        <v>m5C</v>
      </c>
      <c r="S91">
        <f t="shared" si="19"/>
        <v>2.5087753772337709</v>
      </c>
      <c r="T91" t="str">
        <f t="shared" si="20"/>
        <v>m5U</v>
      </c>
      <c r="U91">
        <f t="shared" si="21"/>
        <v>1.089062653244165</v>
      </c>
      <c r="V91" t="str">
        <f t="shared" si="22"/>
        <v>m7G</v>
      </c>
      <c r="W91">
        <f t="shared" si="23"/>
        <v>1.9470190167478964E-5</v>
      </c>
      <c r="X91" t="str">
        <f t="shared" si="24"/>
        <v>U</v>
      </c>
      <c r="Y91">
        <f t="shared" si="25"/>
        <v>13.044543091230491</v>
      </c>
      <c r="Z91" t="s">
        <v>23</v>
      </c>
      <c r="AA91">
        <f t="shared" si="26"/>
        <v>5.5046097303758827</v>
      </c>
    </row>
    <row r="92" spans="1:27">
      <c r="C92" t="s">
        <v>36</v>
      </c>
      <c r="D92" t="str">
        <f t="shared" si="9"/>
        <v>A</v>
      </c>
      <c r="E92">
        <f t="shared" si="27"/>
        <v>17.210520438358397</v>
      </c>
      <c r="F92" t="str">
        <f t="shared" si="28"/>
        <v>C</v>
      </c>
      <c r="G92">
        <f t="shared" si="29"/>
        <v>19.708243471397143</v>
      </c>
      <c r="H92" t="str">
        <f t="shared" si="10"/>
        <v>D</v>
      </c>
      <c r="I92">
        <f t="shared" si="11"/>
        <v>2.9358203368989155</v>
      </c>
      <c r="J92" t="str">
        <f t="shared" si="12"/>
        <v>G</v>
      </c>
      <c r="K92">
        <f t="shared" si="13"/>
        <v>19.105955147277783</v>
      </c>
      <c r="L92" t="str">
        <f t="shared" si="14"/>
        <v>m1A</v>
      </c>
      <c r="M92">
        <f t="shared" si="30"/>
        <v>1.4455561555306786</v>
      </c>
      <c r="N92" t="str">
        <f t="shared" si="15"/>
        <v>m22G</v>
      </c>
      <c r="O92">
        <f t="shared" si="16"/>
        <v>1.0669631025740565</v>
      </c>
      <c r="P92" t="str">
        <f t="shared" si="17"/>
        <v>m2G</v>
      </c>
      <c r="Q92">
        <f t="shared" si="31"/>
        <v>0</v>
      </c>
      <c r="R92" t="str">
        <f t="shared" si="18"/>
        <v>m5C</v>
      </c>
      <c r="S92">
        <f t="shared" si="19"/>
        <v>2.5261909767100805</v>
      </c>
      <c r="T92" t="str">
        <f t="shared" si="20"/>
        <v>m5U</v>
      </c>
      <c r="U92">
        <f t="shared" si="21"/>
        <v>1.1243451406188587</v>
      </c>
      <c r="V92" t="str">
        <f t="shared" si="22"/>
        <v>m7G</v>
      </c>
      <c r="W92">
        <f t="shared" si="23"/>
        <v>1.0008899480267957</v>
      </c>
      <c r="X92" t="str">
        <f t="shared" si="24"/>
        <v>U</v>
      </c>
      <c r="Y92">
        <f t="shared" si="25"/>
        <v>12.2868466609384</v>
      </c>
      <c r="Z92" t="s">
        <v>23</v>
      </c>
      <c r="AA92">
        <f t="shared" si="26"/>
        <v>5.3742784246923536</v>
      </c>
    </row>
    <row r="93" spans="1:27">
      <c r="C93" t="s">
        <v>47</v>
      </c>
      <c r="D93" t="str">
        <f t="shared" si="9"/>
        <v>A</v>
      </c>
      <c r="E93">
        <f t="shared" si="27"/>
        <v>17.729726420907202</v>
      </c>
      <c r="F93" t="str">
        <f t="shared" si="28"/>
        <v>C</v>
      </c>
      <c r="G93">
        <f t="shared" si="29"/>
        <v>19.343854096486432</v>
      </c>
      <c r="H93" t="str">
        <f t="shared" si="10"/>
        <v>D</v>
      </c>
      <c r="I93">
        <f t="shared" si="11"/>
        <v>3.0157895966439527</v>
      </c>
      <c r="J93" t="str">
        <f t="shared" si="12"/>
        <v>G</v>
      </c>
      <c r="K93">
        <f t="shared" si="13"/>
        <v>18.658448164209556</v>
      </c>
      <c r="L93" t="str">
        <f t="shared" si="14"/>
        <v>m1A</v>
      </c>
      <c r="M93">
        <f t="shared" si="30"/>
        <v>1.4841626303976956</v>
      </c>
      <c r="N93" t="str">
        <f t="shared" si="15"/>
        <v>m22G</v>
      </c>
      <c r="O93">
        <f t="shared" si="16"/>
        <v>1.0717393003697855</v>
      </c>
      <c r="P93" t="str">
        <f t="shared" si="17"/>
        <v>m2G</v>
      </c>
      <c r="Q93">
        <f t="shared" si="31"/>
        <v>0</v>
      </c>
      <c r="R93" t="str">
        <f t="shared" si="18"/>
        <v>m5C</v>
      </c>
      <c r="S93">
        <f t="shared" si="19"/>
        <v>2.642785729462815</v>
      </c>
      <c r="T93" t="str">
        <f t="shared" si="20"/>
        <v>m5U</v>
      </c>
      <c r="U93">
        <f t="shared" si="21"/>
        <v>1.1488906513400301</v>
      </c>
      <c r="V93" t="str">
        <f t="shared" si="22"/>
        <v>m7G</v>
      </c>
      <c r="W93">
        <f t="shared" si="23"/>
        <v>0.97982814810903196</v>
      </c>
      <c r="X93" t="str">
        <f t="shared" si="24"/>
        <v>U</v>
      </c>
      <c r="Y93">
        <f t="shared" si="25"/>
        <v>12.484383096193959</v>
      </c>
      <c r="Z93" t="s">
        <v>23</v>
      </c>
      <c r="AA93">
        <f t="shared" si="26"/>
        <v>6.7226589000165511</v>
      </c>
    </row>
    <row r="94" spans="1:27">
      <c r="C94" t="s">
        <v>48</v>
      </c>
      <c r="D94" t="str">
        <f t="shared" si="9"/>
        <v>A</v>
      </c>
      <c r="E94">
        <f t="shared" si="27"/>
        <v>17.170900967746206</v>
      </c>
      <c r="F94" t="str">
        <f t="shared" si="28"/>
        <v>C</v>
      </c>
      <c r="G94">
        <f t="shared" si="29"/>
        <v>20.217456146797147</v>
      </c>
      <c r="H94" t="str">
        <f t="shared" si="10"/>
        <v>D</v>
      </c>
      <c r="I94">
        <f t="shared" si="11"/>
        <v>3.1523725071623176</v>
      </c>
      <c r="J94" t="str">
        <f t="shared" si="12"/>
        <v>G</v>
      </c>
      <c r="K94">
        <f t="shared" si="13"/>
        <v>18.592135295124173</v>
      </c>
      <c r="L94" t="str">
        <f t="shared" si="14"/>
        <v>m1A</v>
      </c>
      <c r="M94">
        <f t="shared" si="30"/>
        <v>1.4282217350775688</v>
      </c>
      <c r="N94" t="str">
        <f t="shared" si="15"/>
        <v>m22G</v>
      </c>
      <c r="O94">
        <f t="shared" si="16"/>
        <v>1.0579196269858708</v>
      </c>
      <c r="P94" t="str">
        <f t="shared" si="17"/>
        <v>m2G</v>
      </c>
      <c r="Q94">
        <f t="shared" si="31"/>
        <v>0</v>
      </c>
      <c r="R94" t="str">
        <f t="shared" si="18"/>
        <v>m5C</v>
      </c>
      <c r="S94">
        <f t="shared" si="19"/>
        <v>2.4711369466238731</v>
      </c>
      <c r="T94" t="str">
        <f t="shared" si="20"/>
        <v>m5U</v>
      </c>
      <c r="U94">
        <f t="shared" si="21"/>
        <v>1.1119940751648212</v>
      </c>
      <c r="V94" t="str">
        <f t="shared" si="22"/>
        <v>m7G</v>
      </c>
      <c r="W94">
        <f t="shared" si="23"/>
        <v>0.96040114453436498</v>
      </c>
      <c r="X94" t="str">
        <f t="shared" si="24"/>
        <v>U</v>
      </c>
      <c r="Y94">
        <f t="shared" si="25"/>
        <v>12.338144165849377</v>
      </c>
      <c r="Z94" t="s">
        <v>23</v>
      </c>
      <c r="AA94">
        <f t="shared" si="26"/>
        <v>5.1814646115489031</v>
      </c>
    </row>
    <row r="96" spans="1:27">
      <c r="A96" s="8"/>
      <c r="B96" s="9"/>
      <c r="C96" s="8"/>
      <c r="D96" s="24" t="s">
        <v>0</v>
      </c>
      <c r="E96" s="24"/>
      <c r="F96" s="24" t="s">
        <v>3</v>
      </c>
      <c r="G96" s="24"/>
      <c r="H96" s="24" t="s">
        <v>16</v>
      </c>
      <c r="I96" s="24"/>
      <c r="J96" s="24" t="s">
        <v>7</v>
      </c>
      <c r="K96" s="24"/>
      <c r="L96" s="24" t="s">
        <v>18</v>
      </c>
      <c r="M96" s="24"/>
      <c r="N96" s="24" t="s">
        <v>11</v>
      </c>
      <c r="O96" s="24"/>
      <c r="P96" s="24" t="s">
        <v>14</v>
      </c>
      <c r="Q96" s="24"/>
      <c r="R96" s="24" t="s">
        <v>9</v>
      </c>
      <c r="S96" s="24"/>
      <c r="T96" s="24" t="s">
        <v>20</v>
      </c>
      <c r="U96" s="24"/>
      <c r="V96" s="24" t="s">
        <v>22</v>
      </c>
      <c r="W96" s="24"/>
      <c r="X96" s="24" t="s">
        <v>5</v>
      </c>
      <c r="Y96" s="24"/>
      <c r="Z96" s="24" t="s">
        <v>23</v>
      </c>
      <c r="AA96" s="25"/>
    </row>
    <row r="97" spans="1:27">
      <c r="A97" s="10"/>
      <c r="B97" s="1"/>
      <c r="C97" s="10"/>
      <c r="D97" s="2" t="s">
        <v>71</v>
      </c>
      <c r="E97" s="2" t="s">
        <v>94</v>
      </c>
      <c r="F97" s="2" t="s">
        <v>71</v>
      </c>
      <c r="G97" s="2" t="s">
        <v>94</v>
      </c>
      <c r="H97" s="2" t="s">
        <v>71</v>
      </c>
      <c r="I97" s="2" t="s">
        <v>94</v>
      </c>
      <c r="J97" s="2" t="s">
        <v>71</v>
      </c>
      <c r="K97" s="2" t="s">
        <v>94</v>
      </c>
      <c r="L97" s="2" t="s">
        <v>71</v>
      </c>
      <c r="M97" s="2" t="s">
        <v>94</v>
      </c>
      <c r="N97" s="2" t="s">
        <v>71</v>
      </c>
      <c r="O97" s="2" t="s">
        <v>94</v>
      </c>
      <c r="P97" s="2" t="s">
        <v>71</v>
      </c>
      <c r="Q97" s="2" t="s">
        <v>94</v>
      </c>
      <c r="R97" s="2" t="s">
        <v>71</v>
      </c>
      <c r="S97" s="2" t="s">
        <v>94</v>
      </c>
      <c r="T97" s="2" t="s">
        <v>71</v>
      </c>
      <c r="U97" s="2" t="s">
        <v>94</v>
      </c>
      <c r="V97" s="2" t="s">
        <v>71</v>
      </c>
      <c r="W97" s="2" t="s">
        <v>94</v>
      </c>
      <c r="X97" s="2" t="s">
        <v>71</v>
      </c>
      <c r="Y97" s="2" t="s">
        <v>94</v>
      </c>
      <c r="Z97" s="2" t="s">
        <v>71</v>
      </c>
      <c r="AA97" s="11" t="s">
        <v>94</v>
      </c>
    </row>
    <row r="98" spans="1:27">
      <c r="A98" s="10"/>
      <c r="B98" s="1"/>
      <c r="C98" s="18" t="s">
        <v>86</v>
      </c>
      <c r="D98" s="1">
        <f>AVERAGE(E71:E73)</f>
        <v>17.655603287559988</v>
      </c>
      <c r="E98" s="1">
        <f>_xlfn.STDEV.P(E71:E73)</f>
        <v>0.2107585174337652</v>
      </c>
      <c r="F98" s="1">
        <f>AVERAGE(G71:G73)</f>
        <v>20.25925292931111</v>
      </c>
      <c r="G98" s="1">
        <f>_xlfn.STDEV.P(G71:G73)</f>
        <v>0.23066750196360236</v>
      </c>
      <c r="H98" s="1">
        <f>AVERAGE(I71:I73)</f>
        <v>3.1192160490911376</v>
      </c>
      <c r="I98" s="1">
        <f>_xlfn.STDEV.P(I71:I73)</f>
        <v>0.13294728893327176</v>
      </c>
      <c r="J98" s="1">
        <f>AVERAGE(K71:K73)</f>
        <v>17.815134257598285</v>
      </c>
      <c r="K98" s="1">
        <f>_xlfn.STDEV.P(K71:K73)</f>
        <v>0.12948086272446444</v>
      </c>
      <c r="L98" s="1">
        <f>AVERAGE(M71:M73)</f>
        <v>1.5260940447243898</v>
      </c>
      <c r="M98" s="1">
        <f>_xlfn.STDEV.P(M71:M73)</f>
        <v>2.2716025456512336E-2</v>
      </c>
      <c r="N98" s="1">
        <f>AVERAGE(O71:O73)</f>
        <v>1.0661745496817538</v>
      </c>
      <c r="O98" s="1">
        <f>_xlfn.STDEV.P(O71:O73)</f>
        <v>1.1988466718132883E-2</v>
      </c>
      <c r="P98" s="1">
        <f>AVERAGE(Q71:Q73)</f>
        <v>1.7882350206934075</v>
      </c>
      <c r="Q98" s="1">
        <f>_xlfn.STDEV.P(Q71:Q73)</f>
        <v>7.4559538306115017E-2</v>
      </c>
      <c r="R98" s="1">
        <f>AVERAGE(S71:S73)</f>
        <v>2.5934187148252761</v>
      </c>
      <c r="S98" s="1">
        <f>_xlfn.STDEV.P(S71:S73)</f>
        <v>3.4680490007308114E-2</v>
      </c>
      <c r="T98" s="1">
        <f>AVERAGE(U71:U73)</f>
        <v>1.1844417943777164</v>
      </c>
      <c r="U98" s="1">
        <f>_xlfn.STDEV.P(U71:U73)</f>
        <v>2.2718125452659232E-2</v>
      </c>
      <c r="V98" s="1">
        <f>AVERAGE(W71:W73)</f>
        <v>1.0340721136413602</v>
      </c>
      <c r="W98" s="1">
        <f>_xlfn.STDEV.P(W71:W73)</f>
        <v>1.3842651581474028E-2</v>
      </c>
      <c r="X98" s="1">
        <f>AVERAGE(Y71:Y73)</f>
        <v>12.520650996745927</v>
      </c>
      <c r="Y98" s="1">
        <f>_xlfn.STDEV.P(Y71:Y73)</f>
        <v>0.39142702997812073</v>
      </c>
      <c r="Z98" s="1">
        <f>AVERAGE(AA71:AA73)</f>
        <v>5.3956163757689382</v>
      </c>
      <c r="AA98" s="12">
        <f>_xlfn.STDEV.P(AA71:AA73)</f>
        <v>1.5755697242728757</v>
      </c>
    </row>
    <row r="99" spans="1:27">
      <c r="A99" s="10"/>
      <c r="B99" s="1"/>
      <c r="C99" s="13" t="s">
        <v>87</v>
      </c>
      <c r="D99" s="1">
        <f>AVERAGE(E74:E76)</f>
        <v>16.353903409020248</v>
      </c>
      <c r="E99" s="1">
        <f>_xlfn.STDEV.P(E74:E76)</f>
        <v>0.58942916395488543</v>
      </c>
      <c r="F99" s="1">
        <f>AVERAGE(G74:G76)</f>
        <v>18.926012924850692</v>
      </c>
      <c r="G99" s="1">
        <f>_xlfn.STDEV.P(G74:G76)</f>
        <v>0.8269703524560591</v>
      </c>
      <c r="H99" s="1">
        <f>AVERAGE(I74:I76)</f>
        <v>5.3716835965559338E-2</v>
      </c>
      <c r="I99" s="1">
        <f>_xlfn.STDEV.P(I74:I76)</f>
        <v>1.5869894099621529E-2</v>
      </c>
      <c r="J99" s="1">
        <f>AVERAGE(K74:K76)</f>
        <v>16.884170107102896</v>
      </c>
      <c r="K99" s="1">
        <f>_xlfn.STDEV.P(K74:K76)</f>
        <v>0.19443109632918845</v>
      </c>
      <c r="L99" s="1">
        <f>AVERAGE(M74:M76)</f>
        <v>1.1670439150468492</v>
      </c>
      <c r="M99" s="1">
        <f>_xlfn.STDEV.P(M74:M76)</f>
        <v>8.7194620797320765E-2</v>
      </c>
      <c r="N99" s="1">
        <f>AVERAGE(O74:O76)</f>
        <v>0.98302030213246583</v>
      </c>
      <c r="O99" s="1">
        <f>_xlfn.STDEV.P(O74:O76)</f>
        <v>6.2966021635992978E-2</v>
      </c>
      <c r="P99" s="1">
        <f>AVERAGE(Q74:Q76)</f>
        <v>1.559876803589441</v>
      </c>
      <c r="Q99" s="1">
        <f>_xlfn.STDEV.P(Q74:Q76)</f>
        <v>0.1759676874618217</v>
      </c>
      <c r="R99" s="1">
        <f>AVERAGE(S74:S76)</f>
        <v>2.3405540406145016</v>
      </c>
      <c r="S99" s="1">
        <f>_xlfn.STDEV.P(S74:S76)</f>
        <v>0.17484393219583905</v>
      </c>
      <c r="T99" s="1">
        <f>AVERAGE(U74:U76)</f>
        <v>1.053961560837682</v>
      </c>
      <c r="U99" s="1">
        <f>_xlfn.STDEV.P(U74:U76)</f>
        <v>6.0825525269558138E-2</v>
      </c>
      <c r="V99" s="1">
        <f>AVERAGE(W74:W76)</f>
        <v>0.87534330211171507</v>
      </c>
      <c r="W99" s="1">
        <f>_xlfn.STDEV.P(W74:W76)</f>
        <v>7.2158805092706405E-2</v>
      </c>
      <c r="X99" s="1">
        <f>AVERAGE(Y74:Y76)</f>
        <v>15.045347418428429</v>
      </c>
      <c r="Y99" s="1">
        <f>_xlfn.STDEV.P(Y74:Y76)</f>
        <v>0.84909985961621215</v>
      </c>
      <c r="Z99" s="1">
        <f>AVERAGE(AA74:AA76)</f>
        <v>6.221818462224828</v>
      </c>
      <c r="AA99" s="12">
        <f>_xlfn.STDEV.P(AA74:AA76)</f>
        <v>0.51486779563681528</v>
      </c>
    </row>
    <row r="100" spans="1:27">
      <c r="A100" s="13" t="s">
        <v>99</v>
      </c>
      <c r="B100" s="1"/>
      <c r="C100" s="13" t="s">
        <v>88</v>
      </c>
      <c r="D100" s="1">
        <f>AVERAGE(E77:E79)</f>
        <v>17.697758818263917</v>
      </c>
      <c r="E100" s="1">
        <f>_xlfn.STDEV.P(E77:E79)</f>
        <v>0.3406778243549945</v>
      </c>
      <c r="F100" s="1">
        <f>AVERAGE(G77:G79)</f>
        <v>19.31065474630158</v>
      </c>
      <c r="G100" s="1">
        <f>_xlfn.STDEV.P(G77:G79)</f>
        <v>0.17761302867131046</v>
      </c>
      <c r="H100" s="1">
        <f>AVERAGE(I77:I79)</f>
        <v>2.8416974447376209</v>
      </c>
      <c r="I100" s="1">
        <f>_xlfn.STDEV.P(I77:I79)</f>
        <v>0.27413120715608502</v>
      </c>
      <c r="J100" s="1">
        <f>AVERAGE(K77:K79)</f>
        <v>16.481613955723617</v>
      </c>
      <c r="K100" s="1">
        <f>_xlfn.STDEV.P(K77:K79)</f>
        <v>0.44307406831966073</v>
      </c>
      <c r="L100" s="1">
        <f>AVERAGE(M77:M79)</f>
        <v>0.18252954973162194</v>
      </c>
      <c r="M100" s="1">
        <f>_xlfn.STDEV.P(M77:M79)</f>
        <v>5.7142491324224083E-3</v>
      </c>
      <c r="N100" s="1">
        <f>AVERAGE(O77:O79)</f>
        <v>1.0358373843912607</v>
      </c>
      <c r="O100" s="1">
        <f>_xlfn.STDEV.P(O77:O79)</f>
        <v>2.5160408255346468E-2</v>
      </c>
      <c r="P100" s="1">
        <f>AVERAGE(Q77:Q79)</f>
        <v>1.6775323514382965</v>
      </c>
      <c r="Q100" s="1">
        <f>_xlfn.STDEV.P(Q77:Q79)</f>
        <v>5.5786136287998195E-2</v>
      </c>
      <c r="R100" s="1">
        <f>AVERAGE(S77:S79)</f>
        <v>2.4561163329615874</v>
      </c>
      <c r="S100" s="1">
        <f>_xlfn.STDEV.P(S77:S79)</f>
        <v>3.8277969085846339E-2</v>
      </c>
      <c r="T100" s="1">
        <f>AVERAGE(U77:U79)</f>
        <v>0.31621410545151396</v>
      </c>
      <c r="U100" s="1">
        <f>_xlfn.STDEV.P(U77:U79)</f>
        <v>1.9183055667252116E-2</v>
      </c>
      <c r="V100" s="1">
        <f>AVERAGE(W77:W79)</f>
        <v>0.89176722730722036</v>
      </c>
      <c r="W100" s="1">
        <f>_xlfn.STDEV.P(W77:W79)</f>
        <v>3.4313805746235077E-2</v>
      </c>
      <c r="X100" s="1">
        <f>AVERAGE(Y77:Y79)</f>
        <v>14.102344193539503</v>
      </c>
      <c r="Y100" s="1">
        <f>_xlfn.STDEV.P(Y77:Y79)</f>
        <v>0.36087286361679732</v>
      </c>
      <c r="Z100" s="1">
        <f>AVERAGE(AA77:AA79)</f>
        <v>3.9938930982550325</v>
      </c>
      <c r="AA100" s="12">
        <f>_xlfn.STDEV.P(AA77:AA79)</f>
        <v>1.5533163240398891</v>
      </c>
    </row>
    <row r="101" spans="1:27">
      <c r="A101" s="13" t="s">
        <v>100</v>
      </c>
      <c r="B101" s="1"/>
      <c r="C101" s="13" t="s">
        <v>89</v>
      </c>
      <c r="D101" s="1">
        <f>AVERAGE(E80:E82)</f>
        <v>17.395155905541632</v>
      </c>
      <c r="E101" s="1">
        <f>_xlfn.STDEV.P(E80:E82)</f>
        <v>0.27271617942566773</v>
      </c>
      <c r="F101" s="1">
        <f>AVERAGE(G80:G82)</f>
        <v>20.231798146117288</v>
      </c>
      <c r="G101" s="1">
        <f>_xlfn.STDEV.P(G80:G82)</f>
        <v>0.28525114811688568</v>
      </c>
      <c r="H101" s="1">
        <f>AVERAGE(I80:I82)</f>
        <v>2.9816929232945735</v>
      </c>
      <c r="I101" s="1">
        <f>_xlfn.STDEV.P(I80:I82)</f>
        <v>0.18481063813957632</v>
      </c>
      <c r="J101" s="1">
        <f>AVERAGE(K80:K82)</f>
        <v>18.568158986195716</v>
      </c>
      <c r="K101" s="1">
        <f>_xlfn.STDEV.P(K80:K82)</f>
        <v>0.29035559787464221</v>
      </c>
      <c r="L101" s="1">
        <f>AVERAGE(M80:M82)</f>
        <v>1.3520142336636891</v>
      </c>
      <c r="M101" s="1">
        <f>_xlfn.STDEV.P(M80:M82)</f>
        <v>2.1570959985485846E-2</v>
      </c>
      <c r="N101" s="1">
        <f>AVERAGE(O80:O82)</f>
        <v>4.3583053334874267E-3</v>
      </c>
      <c r="O101" s="1">
        <f>_xlfn.STDEV.P(O80:O82)</f>
        <v>5.4215860717441592E-3</v>
      </c>
      <c r="P101" s="1">
        <f>AVERAGE(Q80:Q82)</f>
        <v>1.7595303473962449</v>
      </c>
      <c r="Q101" s="1">
        <f>_xlfn.STDEV.P(Q80:Q82)</f>
        <v>4.9293688636369667E-2</v>
      </c>
      <c r="R101" s="1">
        <f>AVERAGE(S80:S82)</f>
        <v>2.4918400788707591</v>
      </c>
      <c r="S101" s="1">
        <f>_xlfn.STDEV.P(S80:S82)</f>
        <v>4.3000381499922379E-2</v>
      </c>
      <c r="T101" s="1">
        <f>AVERAGE(U80:U82)</f>
        <v>1.079871440854802</v>
      </c>
      <c r="U101" s="1">
        <f>_xlfn.STDEV.P(U80:U82)</f>
        <v>3.1356443172278994E-2</v>
      </c>
      <c r="V101" s="1">
        <f>AVERAGE(W80:W82)</f>
        <v>1.0441348813952651</v>
      </c>
      <c r="W101" s="1">
        <f>_xlfn.STDEV.P(W80:W82)</f>
        <v>5.395217072009767E-2</v>
      </c>
      <c r="X101" s="1">
        <f>AVERAGE(Y80:Y82)</f>
        <v>12.183685542542188</v>
      </c>
      <c r="Y101" s="1">
        <f>_xlfn.STDEV.P(Y80:Y82)</f>
        <v>0.4865629467001068</v>
      </c>
      <c r="Z101" s="1">
        <f>AVERAGE(AA80:AA82)</f>
        <v>4.6387310675974502</v>
      </c>
      <c r="AA101" s="12">
        <f>_xlfn.STDEV.P(AA80:AA82)</f>
        <v>0.82410322214561127</v>
      </c>
    </row>
    <row r="102" spans="1:27">
      <c r="A102" s="10"/>
      <c r="B102" s="1"/>
      <c r="C102" s="13" t="s">
        <v>90</v>
      </c>
      <c r="D102" s="1">
        <f>AVERAGE(E83:E85)</f>
        <v>17.195187740312708</v>
      </c>
      <c r="E102" s="1">
        <f>_xlfn.STDEV.P(E83:E85)</f>
        <v>0.18976621284129921</v>
      </c>
      <c r="F102" s="1">
        <f>AVERAGE(G83:G85)</f>
        <v>19.986814656671019</v>
      </c>
      <c r="G102" s="1">
        <f>_xlfn.STDEV.P(G83:G85)</f>
        <v>0.31207158455842504</v>
      </c>
      <c r="H102" s="1">
        <f>AVERAGE(I83:I85)</f>
        <v>3.2424189998458139</v>
      </c>
      <c r="I102" s="1">
        <f>_xlfn.STDEV.P(I83:I85)</f>
        <v>0.42234742746540926</v>
      </c>
      <c r="J102" s="1">
        <f>AVERAGE(K83:K85)</f>
        <v>16.802120915307892</v>
      </c>
      <c r="K102" s="1">
        <f>_xlfn.STDEV.P(K83:K85)</f>
        <v>0.44874414216607866</v>
      </c>
      <c r="L102" s="1">
        <f>AVERAGE(M83:M85)</f>
        <v>1.1388081813930426</v>
      </c>
      <c r="M102" s="1">
        <f>_xlfn.STDEV.P(M83:M85)</f>
        <v>8.7083718555685283E-4</v>
      </c>
      <c r="N102" s="1">
        <f>AVERAGE(O83:O85)</f>
        <v>1.0253105672703156</v>
      </c>
      <c r="O102" s="1">
        <f>_xlfn.STDEV.P(O83:O85)</f>
        <v>2.9607906881045434E-2</v>
      </c>
      <c r="P102" s="1">
        <f>AVERAGE(Q83:Q85)</f>
        <v>1.721116942933878</v>
      </c>
      <c r="Q102" s="1">
        <f>_xlfn.STDEV.P(Q83:Q85)</f>
        <v>2.5596434399047817E-2</v>
      </c>
      <c r="R102" s="1">
        <f>AVERAGE(S83:S85)</f>
        <v>2.4853708464732533</v>
      </c>
      <c r="S102" s="1">
        <f>_xlfn.STDEV.P(S83:S85)</f>
        <v>1.9809019248492942E-2</v>
      </c>
      <c r="T102" s="1">
        <f>AVERAGE(U83:U85)</f>
        <v>5.529491489597263E-3</v>
      </c>
      <c r="U102" s="1">
        <f>_xlfn.STDEV.P(U83:U85)</f>
        <v>1.9812964966375499E-4</v>
      </c>
      <c r="V102" s="1">
        <f>AVERAGE(W83:W85)</f>
        <v>0.96179444663735225</v>
      </c>
      <c r="W102" s="1">
        <f>_xlfn.STDEV.P(W83:W85)</f>
        <v>3.4831518340152669E-2</v>
      </c>
      <c r="X102" s="1">
        <f>AVERAGE(Y83:Y85)</f>
        <v>13.771199217545883</v>
      </c>
      <c r="Y102" s="1">
        <f>_xlfn.STDEV.P(Y83:Y85)</f>
        <v>0.17172147310995894</v>
      </c>
      <c r="Z102" s="1">
        <f>AVERAGE(AA83:AA85)</f>
        <v>5.544737207478037</v>
      </c>
      <c r="AA102" s="12">
        <f>_xlfn.STDEV.P(AA83:AA85)</f>
        <v>1.2663119532609688</v>
      </c>
    </row>
    <row r="103" spans="1:27">
      <c r="A103" s="10"/>
      <c r="B103" s="1"/>
      <c r="C103" s="13" t="s">
        <v>91</v>
      </c>
      <c r="D103" s="1">
        <f>AVERAGE(E86:E88)</f>
        <v>18.920780855306887</v>
      </c>
      <c r="E103" s="1">
        <f>_xlfn.STDEV.P(E86:E88)</f>
        <v>2.6300066854272841</v>
      </c>
      <c r="F103" s="1">
        <f>AVERAGE(G86:G88)</f>
        <v>22.418600679557088</v>
      </c>
      <c r="G103" s="1">
        <f>_xlfn.STDEV.P(G86:G88)</f>
        <v>0.26007128888393383</v>
      </c>
      <c r="H103" s="1">
        <f>AVERAGE(I86:I88)</f>
        <v>3.4808080167157751</v>
      </c>
      <c r="I103" s="1">
        <f>_xlfn.STDEV.P(I86:I88)</f>
        <v>0.47544524192895771</v>
      </c>
      <c r="J103" s="1">
        <f>AVERAGE(K86:K88)</f>
        <v>15.550837564907463</v>
      </c>
      <c r="K103" s="1">
        <f>_xlfn.STDEV.P(K86:K88)</f>
        <v>0.9082043065521076</v>
      </c>
      <c r="L103" s="7">
        <f>AVERAGE(M86:M87)</f>
        <v>1.438267753241379</v>
      </c>
      <c r="M103" s="7">
        <f>_xlfn.STDEV.P(M86:M87)</f>
        <v>2.1417274220061122E-2</v>
      </c>
      <c r="N103" s="1">
        <f>AVERAGE(O86:O88)</f>
        <v>1.061828719054609</v>
      </c>
      <c r="O103" s="1">
        <f>_xlfn.STDEV.P(O86:O88)</f>
        <v>1.8975393434809678E-2</v>
      </c>
      <c r="P103" s="1">
        <f>AVERAGE(Q86:Q88)</f>
        <v>1.7369126732328144</v>
      </c>
      <c r="Q103" s="1">
        <f>_xlfn.STDEV.P(Q86:Q88)</f>
        <v>2.4433795790923342E-2</v>
      </c>
      <c r="R103" s="1">
        <f>AVERAGE(S86:S88)</f>
        <v>4.3372155870264077E-3</v>
      </c>
      <c r="S103" s="1">
        <f>_xlfn.STDEV.P(S86:S88)</f>
        <v>5.0073309548962037E-3</v>
      </c>
      <c r="T103" s="1">
        <f>AVERAGE(U86:U88)</f>
        <v>1.0804142990650416</v>
      </c>
      <c r="U103" s="1">
        <f>_xlfn.STDEV.P(U86:U88)</f>
        <v>3.4105384341761399E-2</v>
      </c>
      <c r="V103" s="7">
        <f>AVERAGE(W86:W87)</f>
        <v>0.97029279789525358</v>
      </c>
      <c r="W103" s="7">
        <f>_xlfn.STDEV.P(W86:W87)</f>
        <v>1.6071950920542644E-2</v>
      </c>
      <c r="X103" s="1">
        <f>AVERAGE(Y86:Y88)</f>
        <v>11.764788570733032</v>
      </c>
      <c r="Y103" s="1">
        <f>_xlfn.STDEV.P(Y86:Y88)</f>
        <v>1.2322995595881088</v>
      </c>
      <c r="Z103" s="7">
        <f>AVERAGE(AA86:AA87)</f>
        <v>8.7640652057368555</v>
      </c>
      <c r="AA103" s="14">
        <f>_xlfn.STDEV.P(AA86:AA87)</f>
        <v>5.1113404023369391E-2</v>
      </c>
    </row>
    <row r="104" spans="1:27">
      <c r="A104" s="10"/>
      <c r="B104" s="1"/>
      <c r="C104" s="13" t="s">
        <v>92</v>
      </c>
      <c r="D104" s="1">
        <f>AVERAGE(E89:E91)</f>
        <v>17.611540211792789</v>
      </c>
      <c r="E104" s="1">
        <f>_xlfn.STDEV.P(E89:E91)</f>
        <v>0.27944103019563887</v>
      </c>
      <c r="F104" s="1">
        <f>AVERAGE(G89:G91)</f>
        <v>20.053259648051661</v>
      </c>
      <c r="G104" s="1">
        <f>_xlfn.STDEV.P(G89:G91)</f>
        <v>0.38684245718352378</v>
      </c>
      <c r="H104" s="1">
        <f>AVERAGE(I89:I91)</f>
        <v>3.0894463579188205</v>
      </c>
      <c r="I104" s="1">
        <f>_xlfn.STDEV.P(I89:I91)</f>
        <v>0.1988864363193654</v>
      </c>
      <c r="J104" s="1">
        <f>AVERAGE(K89:K91)</f>
        <v>18.459145351528818</v>
      </c>
      <c r="K104" s="1">
        <f>_xlfn.STDEV.P(K89:K91)</f>
        <v>0.24336593479589905</v>
      </c>
      <c r="L104" s="1">
        <f>AVERAGE(M89:M91)</f>
        <v>1.467716461688888</v>
      </c>
      <c r="M104" s="1">
        <f>_xlfn.STDEV.P(M89:M91)</f>
        <v>1.8859803437864909E-2</v>
      </c>
      <c r="N104" s="1">
        <f>AVERAGE(O89:O91)</f>
        <v>1.0827480301945827</v>
      </c>
      <c r="O104" s="1">
        <f>_xlfn.STDEV.P(O89:O91)</f>
        <v>1.9646829783437837E-3</v>
      </c>
      <c r="P104" s="1">
        <f>AVERAGE(Q89:Q91)</f>
        <v>1.8034769146774243</v>
      </c>
      <c r="Q104" s="1">
        <f>_xlfn.STDEV.P(Q89:Q91)</f>
        <v>3.7728351578574154E-2</v>
      </c>
      <c r="R104" s="1">
        <f>AVERAGE(S89:S91)</f>
        <v>2.5700149755390345</v>
      </c>
      <c r="S104" s="1">
        <f>_xlfn.STDEV.P(S89:S91)</f>
        <v>4.331296472780663E-2</v>
      </c>
      <c r="T104" s="1">
        <f>AVERAGE(U89:U91)</f>
        <v>1.1624542111516571</v>
      </c>
      <c r="U104" s="1">
        <f>_xlfn.STDEV.P(U89:U91)</f>
        <v>5.4604612548390705E-2</v>
      </c>
      <c r="V104" s="1">
        <f>AVERAGE(W89:W91)</f>
        <v>5.648065549440401E-5</v>
      </c>
      <c r="W104" s="1">
        <f>_xlfn.STDEV.P(W89:W91)</f>
        <v>3.3868944991191488E-5</v>
      </c>
      <c r="X104" s="1">
        <f>AVERAGE(Y89:Y91)</f>
        <v>12.228297977238228</v>
      </c>
      <c r="Y104" s="1">
        <f>_xlfn.STDEV.P(Y89:Y91)</f>
        <v>0.59704402492806286</v>
      </c>
      <c r="Z104" s="1">
        <f>AVERAGE(AA89:AA91)</f>
        <v>5.4046983689743433</v>
      </c>
      <c r="AA104" s="12">
        <f>_xlfn.STDEV.P(AA89:AA91)</f>
        <v>1.2218445403189906</v>
      </c>
    </row>
    <row r="105" spans="1:27">
      <c r="A105" s="15"/>
      <c r="B105" s="16"/>
      <c r="C105" s="19" t="s">
        <v>93</v>
      </c>
      <c r="D105" s="16">
        <f>AVERAGE(E92:E94)</f>
        <v>17.370382609003936</v>
      </c>
      <c r="E105" s="16">
        <f>_xlfn.STDEV.P(E92:E94)</f>
        <v>0.25460872854607752</v>
      </c>
      <c r="F105" s="16">
        <f>AVERAGE(G92:G94)</f>
        <v>19.756517904893574</v>
      </c>
      <c r="G105" s="16">
        <f>_xlfn.STDEV.P(G92:G94)</f>
        <v>0.35827638425645875</v>
      </c>
      <c r="H105" s="16">
        <f>AVERAGE(I92:I94)</f>
        <v>3.0346608135683955</v>
      </c>
      <c r="I105" s="16">
        <f>_xlfn.STDEV.P(I92:I94)</f>
        <v>8.9408436337981748E-2</v>
      </c>
      <c r="J105" s="16">
        <f>AVERAGE(K92:K94)</f>
        <v>18.785512868870505</v>
      </c>
      <c r="K105" s="16">
        <f>_xlfn.STDEV.P(K92:K94)</f>
        <v>0.2281984363001052</v>
      </c>
      <c r="L105" s="16">
        <f>AVERAGE(M92:M94)</f>
        <v>1.4526468403353145</v>
      </c>
      <c r="M105" s="16">
        <f>_xlfn.STDEV.P(M92:M94)</f>
        <v>2.3381678020098915E-2</v>
      </c>
      <c r="N105" s="16">
        <f>AVERAGE(O92:O94)</f>
        <v>1.0655406766432376</v>
      </c>
      <c r="O105" s="16">
        <f>_xlfn.STDEV.P(O92:O94)</f>
        <v>5.7308123191521596E-3</v>
      </c>
      <c r="P105" s="16">
        <f>AVERAGE(Q92:Q94)</f>
        <v>0</v>
      </c>
      <c r="Q105" s="16">
        <f>_xlfn.STDEV.P(Q92:Q94)</f>
        <v>0</v>
      </c>
      <c r="R105" s="16">
        <f>AVERAGE(S92:S94)</f>
        <v>2.5467045509322559</v>
      </c>
      <c r="S105" s="16">
        <f>_xlfn.STDEV.P(S92:S94)</f>
        <v>7.1560842216252571E-2</v>
      </c>
      <c r="T105" s="16">
        <f>AVERAGE(U92:U94)</f>
        <v>1.1284099557079033</v>
      </c>
      <c r="U105" s="16">
        <f>_xlfn.STDEV.P(U92:U94)</f>
        <v>1.5334739963980311E-2</v>
      </c>
      <c r="V105" s="16">
        <f>AVERAGE(W92:W94)</f>
        <v>0.98037308022339753</v>
      </c>
      <c r="W105" s="16">
        <f>_xlfn.STDEV.P(W92:W94)</f>
        <v>1.6533975430793341E-2</v>
      </c>
      <c r="X105" s="16">
        <f>AVERAGE(Y92:Y94)</f>
        <v>12.369791307660579</v>
      </c>
      <c r="Y105" s="16">
        <f>_xlfn.STDEV.P(Y92:Y94)</f>
        <v>8.3691166407541304E-2</v>
      </c>
      <c r="Z105" s="16">
        <f>AVERAGE(AA92:AA94)</f>
        <v>5.7594673120859357</v>
      </c>
      <c r="AA105" s="17">
        <f>_xlfn.STDEV.P(AA92:AA94)</f>
        <v>0.68561301909554073</v>
      </c>
    </row>
    <row r="108" spans="1:27">
      <c r="A108" s="8"/>
      <c r="B108" s="9"/>
      <c r="C108" s="8"/>
      <c r="D108" s="24" t="s">
        <v>16</v>
      </c>
      <c r="E108" s="24"/>
      <c r="F108" s="24"/>
      <c r="G108" s="24" t="s">
        <v>18</v>
      </c>
      <c r="H108" s="24"/>
      <c r="I108" s="24"/>
      <c r="J108" s="24" t="s">
        <v>11</v>
      </c>
      <c r="K108" s="24"/>
      <c r="L108" s="24"/>
      <c r="M108" s="22" t="s">
        <v>14</v>
      </c>
      <c r="N108" s="22"/>
      <c r="O108" s="22"/>
      <c r="P108" s="22" t="s">
        <v>9</v>
      </c>
      <c r="Q108" s="22"/>
      <c r="R108" s="22"/>
      <c r="S108" s="22" t="s">
        <v>20</v>
      </c>
      <c r="T108" s="22"/>
      <c r="U108" s="22"/>
      <c r="V108" s="22" t="s">
        <v>22</v>
      </c>
      <c r="W108" s="22"/>
      <c r="X108" s="22"/>
      <c r="Y108" s="22" t="s">
        <v>23</v>
      </c>
      <c r="Z108" s="22"/>
      <c r="AA108" s="23"/>
    </row>
    <row r="109" spans="1:27">
      <c r="A109" s="10"/>
      <c r="B109" s="1"/>
      <c r="C109" s="10"/>
      <c r="D109" s="2" t="s">
        <v>71</v>
      </c>
      <c r="E109" s="2" t="s">
        <v>94</v>
      </c>
      <c r="F109" s="2" t="s">
        <v>103</v>
      </c>
      <c r="G109" s="2" t="s">
        <v>71</v>
      </c>
      <c r="H109" s="2" t="s">
        <v>94</v>
      </c>
      <c r="I109" s="2" t="s">
        <v>103</v>
      </c>
      <c r="J109" s="2" t="s">
        <v>71</v>
      </c>
      <c r="K109" s="2" t="s">
        <v>94</v>
      </c>
      <c r="L109" s="2" t="s">
        <v>103</v>
      </c>
      <c r="M109" s="2" t="s">
        <v>71</v>
      </c>
      <c r="N109" s="2" t="s">
        <v>94</v>
      </c>
      <c r="O109" s="2" t="s">
        <v>103</v>
      </c>
      <c r="P109" s="2" t="s">
        <v>71</v>
      </c>
      <c r="Q109" s="2" t="s">
        <v>94</v>
      </c>
      <c r="R109" s="2" t="s">
        <v>103</v>
      </c>
      <c r="S109" s="2" t="s">
        <v>71</v>
      </c>
      <c r="T109" s="2" t="s">
        <v>94</v>
      </c>
      <c r="U109" s="2" t="s">
        <v>103</v>
      </c>
      <c r="V109" s="2" t="s">
        <v>71</v>
      </c>
      <c r="W109" s="2" t="s">
        <v>94</v>
      </c>
      <c r="X109" s="2" t="s">
        <v>103</v>
      </c>
      <c r="Y109" s="2" t="s">
        <v>71</v>
      </c>
      <c r="Z109" s="2" t="s">
        <v>94</v>
      </c>
      <c r="AA109" s="11" t="s">
        <v>103</v>
      </c>
    </row>
    <row r="110" spans="1:27">
      <c r="A110" s="10"/>
      <c r="B110" s="1"/>
      <c r="C110" s="18" t="s">
        <v>86</v>
      </c>
      <c r="D110" s="1">
        <f>H98/$H$98</f>
        <v>1</v>
      </c>
      <c r="E110" s="1">
        <f>I98/$Z$98</f>
        <v>2.4639870530885403E-2</v>
      </c>
      <c r="F110" s="1"/>
      <c r="G110" s="1">
        <f>L98/$L$98</f>
        <v>1</v>
      </c>
      <c r="H110" s="1">
        <f>M98/$L$98</f>
        <v>1.4885075749453445E-2</v>
      </c>
      <c r="I110" s="1"/>
      <c r="J110" s="1">
        <f>N98/$N$98</f>
        <v>1</v>
      </c>
      <c r="K110" s="1">
        <f>O98/$N$98</f>
        <v>1.1244375249541796E-2</v>
      </c>
      <c r="L110" s="1"/>
      <c r="M110" s="1">
        <f>P98/$P$98</f>
        <v>1</v>
      </c>
      <c r="N110" s="1">
        <f>Q98/$P$98</f>
        <v>4.1694485033183029E-2</v>
      </c>
      <c r="O110" s="1"/>
      <c r="P110" s="1">
        <f>R98/$R$98</f>
        <v>1</v>
      </c>
      <c r="Q110" s="1">
        <f>S98/$R$98</f>
        <v>1.3372499322634297E-2</v>
      </c>
      <c r="R110" s="1"/>
      <c r="S110" s="1">
        <f>T98/$T$98</f>
        <v>1</v>
      </c>
      <c r="T110" s="1">
        <f>U98/$T$98</f>
        <v>1.9180449018683026E-2</v>
      </c>
      <c r="U110" s="1"/>
      <c r="V110" s="1">
        <f>V98/$V$98</f>
        <v>1</v>
      </c>
      <c r="W110" s="1">
        <f>W98/$V$98</f>
        <v>1.3386543741837115E-2</v>
      </c>
      <c r="X110" s="1"/>
      <c r="Y110" s="1">
        <f>Z98/$Z$98</f>
        <v>1</v>
      </c>
      <c r="Z110" s="1">
        <f>AA98/$Z$98</f>
        <v>0.29200921906690197</v>
      </c>
      <c r="AA110" s="12"/>
    </row>
    <row r="111" spans="1:27">
      <c r="A111" s="10"/>
      <c r="B111" s="1"/>
      <c r="C111" s="13" t="s">
        <v>87</v>
      </c>
      <c r="D111" s="1">
        <f t="shared" ref="D111:D117" si="32">H99/$H$98</f>
        <v>1.7221261727353287E-2</v>
      </c>
      <c r="E111" s="1">
        <f t="shared" ref="E111:E117" si="33">I99/$Z$98</f>
        <v>2.9412569379267412E-3</v>
      </c>
      <c r="F111" s="1">
        <f>_xlfn.T.TEST(I$71:I$73,I74:I76,2,3)</f>
        <v>8.1123220752813601E-4</v>
      </c>
      <c r="G111" s="1">
        <f t="shared" ref="G111:G117" si="34">L99/$L$98</f>
        <v>0.76472607902589351</v>
      </c>
      <c r="H111" s="1">
        <f t="shared" ref="H111:H117" si="35">M99/$L$98</f>
        <v>5.7135810927738714E-2</v>
      </c>
      <c r="I111" s="1">
        <f>_xlfn.T.TEST(M$71:M$73,M74:M76,2,3)</f>
        <v>2.2421181930465748E-2</v>
      </c>
      <c r="J111" s="1">
        <f t="shared" ref="J111:J117" si="36">N99/$N$98</f>
        <v>0.92200691005604196</v>
      </c>
      <c r="K111" s="1">
        <f t="shared" ref="K111:K117" si="37">O99/$N$98</f>
        <v>5.9057892213604163E-2</v>
      </c>
      <c r="L111" s="1">
        <f>_xlfn.T.TEST(O$71:O$73,O74:O76,2,3)</f>
        <v>0.19937138291074191</v>
      </c>
      <c r="M111" s="1">
        <f t="shared" ref="M111:M117" si="38">P99/$P$98</f>
        <v>0.87229966169915518</v>
      </c>
      <c r="N111" s="1">
        <f t="shared" ref="N111:N117" si="39">Q99/$P$98</f>
        <v>9.8402998166084638E-2</v>
      </c>
      <c r="O111" s="1">
        <f>_xlfn.T.TEST(Q$71:Q$73,Q74:Q76,2,3)</f>
        <v>0.19982694602761825</v>
      </c>
      <c r="P111" s="1">
        <f t="shared" ref="P111:P117" si="40">R99/$R$98</f>
        <v>0.90249755168138723</v>
      </c>
      <c r="Q111" s="1">
        <f t="shared" ref="Q111:Q117" si="41">S99/$R$98</f>
        <v>6.7418319763154266E-2</v>
      </c>
      <c r="R111" s="1">
        <f>_xlfn.T.TEST(S$71:S$73,S74:S76,2,3)</f>
        <v>0.1732960652504287</v>
      </c>
      <c r="S111" s="1">
        <f t="shared" ref="S111:T117" si="42">T99/$T$98</f>
        <v>0.88983820550794879</v>
      </c>
      <c r="T111" s="1">
        <f t="shared" si="42"/>
        <v>5.1353747865267398E-2</v>
      </c>
      <c r="U111" s="1">
        <f>_xlfn.T.TEST(U$71:U$73,U74:U76,2,3)</f>
        <v>7.9349148684071058E-2</v>
      </c>
      <c r="V111" s="1">
        <f t="shared" ref="V111:W117" si="43">V99/$V$98</f>
        <v>0.84650121646671161</v>
      </c>
      <c r="W111" s="1">
        <f t="shared" si="43"/>
        <v>6.978121171705122E-2</v>
      </c>
      <c r="X111" s="1">
        <f>_xlfn.T.TEST(W$71:W$73,W74:W76,2,3)</f>
        <v>8.4718813068970278E-2</v>
      </c>
      <c r="Y111" s="1">
        <f t="shared" ref="Y111:Z117" si="44">Z99/$Z$98</f>
        <v>1.1531246902886321</v>
      </c>
      <c r="Z111" s="1">
        <f t="shared" si="44"/>
        <v>9.5423351064954212E-2</v>
      </c>
      <c r="AA111" s="12">
        <f>_xlfn.T.TEST(AA$71:AA$73,AA74:AA76,2,3)</f>
        <v>0.54253492925688163</v>
      </c>
    </row>
    <row r="112" spans="1:27">
      <c r="A112" s="13" t="s">
        <v>101</v>
      </c>
      <c r="B112" s="1"/>
      <c r="C112" s="13" t="s">
        <v>88</v>
      </c>
      <c r="D112" s="1">
        <f t="shared" si="32"/>
        <v>0.91102937405237483</v>
      </c>
      <c r="E112" s="1">
        <f t="shared" si="33"/>
        <v>5.0806282000917483E-2</v>
      </c>
      <c r="F112" s="1">
        <f>_xlfn.T.TEST(I$71:I$73,I77:I79,2,3)</f>
        <v>0.29108467263533983</v>
      </c>
      <c r="G112" s="1">
        <f t="shared" si="34"/>
        <v>0.11960570212734596</v>
      </c>
      <c r="H112" s="1">
        <f t="shared" si="35"/>
        <v>3.744362381975216E-3</v>
      </c>
      <c r="I112" s="1">
        <f>_xlfn.T.TEST(M$71:M$73,M77:M79,2,3)</f>
        <v>5.9722779654110378E-5</v>
      </c>
      <c r="J112" s="1">
        <f t="shared" si="36"/>
        <v>0.97154577991047664</v>
      </c>
      <c r="K112" s="1">
        <f t="shared" si="37"/>
        <v>2.3598770260326217E-2</v>
      </c>
      <c r="L112" s="1">
        <f>_xlfn.T.TEST(O$71:O$73,O77:O79,2,3)</f>
        <v>0.22555716037517784</v>
      </c>
      <c r="M112" s="1">
        <f t="shared" si="38"/>
        <v>0.93809389259573672</v>
      </c>
      <c r="N112" s="1">
        <f t="shared" si="39"/>
        <v>3.1196199404688159E-2</v>
      </c>
      <c r="O112" s="1">
        <f>_xlfn.T.TEST(Q$71:Q$73,Q77:Q79,2,3)</f>
        <v>0.17366758978294544</v>
      </c>
      <c r="P112" s="1">
        <f t="shared" si="40"/>
        <v>0.94705737986743144</v>
      </c>
      <c r="Q112" s="1">
        <f t="shared" si="41"/>
        <v>1.475965638214545E-2</v>
      </c>
      <c r="R112" s="1">
        <f>_xlfn.T.TEST(S$71:S$73,S77:S79,2,3)</f>
        <v>2.0134140468478858E-2</v>
      </c>
      <c r="S112" s="1">
        <f t="shared" si="42"/>
        <v>0.26697310661656193</v>
      </c>
      <c r="T112" s="1">
        <f t="shared" si="42"/>
        <v>1.6195861846744892E-2</v>
      </c>
      <c r="U112" s="1">
        <f>_xlfn.T.TEST(U$71:U$73,U77:U79,2,3)</f>
        <v>2.7444079180076708E-6</v>
      </c>
      <c r="V112" s="1">
        <f t="shared" si="43"/>
        <v>0.86238398226113033</v>
      </c>
      <c r="W112" s="1">
        <f t="shared" si="43"/>
        <v>3.3183184512541535E-2</v>
      </c>
      <c r="X112" s="1">
        <f>_xlfn.T.TEST(W$71:W$73,W77:W79,2,3)</f>
        <v>1.6959868291023097E-2</v>
      </c>
      <c r="Y112" s="1">
        <f t="shared" si="44"/>
        <v>0.74021072294745127</v>
      </c>
      <c r="Z112" s="1">
        <f t="shared" si="44"/>
        <v>0.28788487095110121</v>
      </c>
      <c r="AA112" s="12">
        <f>_xlfn.T.TEST(AA$71:AA$73,AA77:AA79,2,3)</f>
        <v>0.42092668921110554</v>
      </c>
    </row>
    <row r="113" spans="1:27">
      <c r="A113" s="13" t="s">
        <v>100</v>
      </c>
      <c r="B113" s="1"/>
      <c r="C113" s="13" t="s">
        <v>89</v>
      </c>
      <c r="D113" s="1">
        <f t="shared" si="32"/>
        <v>0.95591099698379822</v>
      </c>
      <c r="E113" s="1">
        <f t="shared" si="33"/>
        <v>3.4251997412110061E-2</v>
      </c>
      <c r="F113" s="1">
        <f>_xlfn.T.TEST(I$71:I$73,I80:I82,2,3)</f>
        <v>0.44561131417717204</v>
      </c>
      <c r="G113" s="1">
        <f t="shared" si="34"/>
        <v>0.88593113795150202</v>
      </c>
      <c r="H113" s="1">
        <f t="shared" si="35"/>
        <v>1.4134751432950862E-2</v>
      </c>
      <c r="I113" s="1">
        <f>_xlfn.T.TEST(M$71:M$73,M80:M82,2,3)</f>
        <v>1.4322666653086603E-3</v>
      </c>
      <c r="J113" s="1">
        <f t="shared" si="36"/>
        <v>4.0877971949230566E-3</v>
      </c>
      <c r="K113" s="1">
        <f t="shared" si="37"/>
        <v>5.0850829944894737E-3</v>
      </c>
      <c r="L113" s="1">
        <f>_xlfn.T.TEST(O$71:O$73,O80:O82,2,3)</f>
        <v>3.391476869539147E-6</v>
      </c>
      <c r="M113" s="1">
        <f t="shared" si="38"/>
        <v>0.98394804208339914</v>
      </c>
      <c r="N113" s="1">
        <f t="shared" si="39"/>
        <v>2.7565553781211324E-2</v>
      </c>
      <c r="O113" s="1">
        <f>_xlfn.T.TEST(Q$71:Q$73,Q80:Q82,2,3)</f>
        <v>0.67665089302591452</v>
      </c>
      <c r="P113" s="1">
        <f t="shared" si="40"/>
        <v>0.96083214971271591</v>
      </c>
      <c r="Q113" s="1">
        <f t="shared" si="41"/>
        <v>1.6580578081784762E-2</v>
      </c>
      <c r="R113" s="1">
        <f>_xlfn.T.TEST(S$71:S$73,S80:S82,2,3)</f>
        <v>6.2719293531018294E-2</v>
      </c>
      <c r="S113" s="1">
        <f t="shared" si="42"/>
        <v>0.91171338767401933</v>
      </c>
      <c r="T113" s="1">
        <f t="shared" si="42"/>
        <v>2.6473604124002636E-2</v>
      </c>
      <c r="U113" s="1">
        <f>_xlfn.T.TEST(U$71:U$73,U80:U82,2,3)</f>
        <v>2.2273034094079703E-2</v>
      </c>
      <c r="V113" s="1">
        <f t="shared" si="43"/>
        <v>1.0097312050302469</v>
      </c>
      <c r="W113" s="1">
        <f t="shared" si="43"/>
        <v>5.2174476043176148E-2</v>
      </c>
      <c r="X113" s="1">
        <f>_xlfn.T.TEST(W$71:W$73,W80:W82,2,3)</f>
        <v>0.81972972957750967</v>
      </c>
      <c r="Y113" s="1">
        <f t="shared" si="44"/>
        <v>0.85972217899505077</v>
      </c>
      <c r="Z113" s="1">
        <f t="shared" si="44"/>
        <v>0.15273569593393618</v>
      </c>
      <c r="AA113" s="12">
        <f>_xlfn.T.TEST(AA$71:AA$73,AA80:AA82,2,3)</f>
        <v>0.58939699158588355</v>
      </c>
    </row>
    <row r="114" spans="1:27">
      <c r="A114" s="13" t="s">
        <v>102</v>
      </c>
      <c r="B114" s="1"/>
      <c r="C114" s="13" t="s">
        <v>90</v>
      </c>
      <c r="D114" s="1">
        <f t="shared" si="32"/>
        <v>1.0394980497713759</v>
      </c>
      <c r="E114" s="1">
        <f t="shared" si="33"/>
        <v>7.8276029660322141E-2</v>
      </c>
      <c r="F114" s="1">
        <f>_xlfn.T.TEST(I$71:I$73,I83:I85,2,3)</f>
        <v>0.72630836492270112</v>
      </c>
      <c r="G114" s="1">
        <f t="shared" si="34"/>
        <v>0.74622411726841487</v>
      </c>
      <c r="H114" s="1">
        <f t="shared" si="35"/>
        <v>5.7063140280723965E-4</v>
      </c>
      <c r="I114" s="1">
        <f>_xlfn.T.TEST(M$71:M$73,M83:M85,2,3)</f>
        <v>1.6928898417195755E-3</v>
      </c>
      <c r="J114" s="1">
        <f t="shared" si="36"/>
        <v>0.96167233364964866</v>
      </c>
      <c r="K114" s="1">
        <f t="shared" si="37"/>
        <v>2.7770224762805679E-2</v>
      </c>
      <c r="L114" s="1">
        <f>_xlfn.T.TEST(O$71:O$73,O83:O85,2,3)</f>
        <v>0.18057615090159465</v>
      </c>
      <c r="M114" s="1">
        <f t="shared" si="38"/>
        <v>0.96246685867190784</v>
      </c>
      <c r="N114" s="1">
        <f t="shared" si="39"/>
        <v>1.4313797740703302E-2</v>
      </c>
      <c r="O114" s="1">
        <f>_xlfn.T.TEST(Q$71:Q$73,Q83:Q85,2,3)</f>
        <v>0.33137436560144851</v>
      </c>
      <c r="P114" s="1">
        <f t="shared" si="40"/>
        <v>0.95833766921848473</v>
      </c>
      <c r="Q114" s="1">
        <f t="shared" si="41"/>
        <v>7.6381878233756466E-3</v>
      </c>
      <c r="R114" s="1">
        <f>_xlfn.T.TEST(S$71:S$73,S83:S85,2,3)</f>
        <v>2.8370231200773539E-2</v>
      </c>
      <c r="S114" s="1">
        <f t="shared" si="42"/>
        <v>4.6684366558530253E-3</v>
      </c>
      <c r="T114" s="1">
        <f t="shared" si="42"/>
        <v>1.6727681394242645E-4</v>
      </c>
      <c r="U114" s="1">
        <f>_xlfn.T.TEST(U$71:U$73,U83:U85,2,3)</f>
        <v>1.8543119265370785E-4</v>
      </c>
      <c r="V114" s="1">
        <f t="shared" si="43"/>
        <v>0.93010384280696745</v>
      </c>
      <c r="W114" s="1">
        <f t="shared" si="43"/>
        <v>3.3683838758109125E-2</v>
      </c>
      <c r="X114" s="1">
        <f>_xlfn.T.TEST(W$71:W$73,W83:W85,2,3)</f>
        <v>8.3839612106777775E-2</v>
      </c>
      <c r="Y114" s="1">
        <f t="shared" si="44"/>
        <v>1.0276374043897529</v>
      </c>
      <c r="Z114" s="1">
        <f t="shared" si="44"/>
        <v>0.23469273296519427</v>
      </c>
      <c r="AA114" s="12">
        <f>_xlfn.T.TEST(AA$71:AA$73,AA83:AA85,2,3)</f>
        <v>0.92215047282014129</v>
      </c>
    </row>
    <row r="115" spans="1:27">
      <c r="A115" s="10"/>
      <c r="B115" s="1"/>
      <c r="C115" s="13" t="s">
        <v>91</v>
      </c>
      <c r="D115" s="1">
        <f t="shared" si="32"/>
        <v>1.1159239892119677</v>
      </c>
      <c r="E115" s="1">
        <f t="shared" si="33"/>
        <v>8.8116946946807578E-2</v>
      </c>
      <c r="F115" s="1">
        <f>_xlfn.T.TEST(I$71:I$73,I86:I88,2,3)</f>
        <v>0.39634371144209413</v>
      </c>
      <c r="G115" s="1">
        <f t="shared" si="34"/>
        <v>0.94245027573063356</v>
      </c>
      <c r="H115" s="1">
        <f t="shared" si="35"/>
        <v>1.4034046128480273E-2</v>
      </c>
      <c r="I115" s="1">
        <f>_xlfn.T.TEST(M$71:M$73,M86:M87,2,3)</f>
        <v>7.6113506071204803E-2</v>
      </c>
      <c r="J115" s="1">
        <f t="shared" si="36"/>
        <v>0.99592390324038205</v>
      </c>
      <c r="K115" s="1">
        <f t="shared" si="37"/>
        <v>1.7797642459645758E-2</v>
      </c>
      <c r="L115" s="1">
        <f>_xlfn.T.TEST(O$71:O$73,O86:O87,2,3)</f>
        <v>0.17008308382877996</v>
      </c>
      <c r="M115" s="1">
        <f t="shared" si="38"/>
        <v>0.97129999867652062</v>
      </c>
      <c r="N115" s="1">
        <f t="shared" si="39"/>
        <v>1.3663637893328402E-2</v>
      </c>
      <c r="O115" s="1">
        <f>_xlfn.T.TEST(Q$71:Q$73,Q86:Q88,2,3)</f>
        <v>0.43750917188622662</v>
      </c>
      <c r="P115" s="1">
        <f t="shared" si="40"/>
        <v>1.6723931088461412E-3</v>
      </c>
      <c r="Q115" s="1">
        <f t="shared" si="41"/>
        <v>1.9307838438397164E-3</v>
      </c>
      <c r="R115" s="1">
        <f>_xlfn.T.TEST(S$71:S$73,S86:S88,2,3)</f>
        <v>6.570258697024986E-5</v>
      </c>
      <c r="S115" s="1">
        <f t="shared" si="42"/>
        <v>0.91217171176627654</v>
      </c>
      <c r="T115" s="1">
        <f t="shared" si="42"/>
        <v>2.8794478971995188E-2</v>
      </c>
      <c r="U115" s="1">
        <f>_xlfn.T.TEST(U$71:U$73,U86:U88,2,3)</f>
        <v>2.8961047398020117E-2</v>
      </c>
      <c r="V115" s="1">
        <f t="shared" si="43"/>
        <v>0.93832217801376017</v>
      </c>
      <c r="W115" s="1">
        <f t="shared" si="43"/>
        <v>1.5542388880353041E-2</v>
      </c>
      <c r="X115" s="1">
        <f>_xlfn.T.TEST(W$71:W$73,W86:W87,2,3)</f>
        <v>9.1915750606450949E-2</v>
      </c>
      <c r="Y115" s="1">
        <f t="shared" si="44"/>
        <v>1.6242936108458739</v>
      </c>
      <c r="Z115" s="1">
        <f t="shared" si="44"/>
        <v>9.4731353127537974E-3</v>
      </c>
      <c r="AA115" s="12">
        <f>_xlfn.T.TEST(AA$71:AA$73,AA86:AA87,2,3)</f>
        <v>9.3882017846072474E-2</v>
      </c>
    </row>
    <row r="116" spans="1:27">
      <c r="A116" s="10"/>
      <c r="B116" s="1"/>
      <c r="C116" s="13" t="s">
        <v>92</v>
      </c>
      <c r="D116" s="1">
        <f t="shared" si="32"/>
        <v>0.9904560342394394</v>
      </c>
      <c r="E116" s="1">
        <f t="shared" si="33"/>
        <v>3.6860744439234108E-2</v>
      </c>
      <c r="F116" s="1">
        <f>_xlfn.T.TEST(I$71:I$73,I89:I91,2,3)</f>
        <v>0.87003515823768229</v>
      </c>
      <c r="G116" s="1">
        <f t="shared" si="34"/>
        <v>0.96174706058430059</v>
      </c>
      <c r="H116" s="1">
        <f t="shared" si="35"/>
        <v>1.23582183568975E-2</v>
      </c>
      <c r="I116" s="1">
        <f>_xlfn.T.TEST(M$71:M$73,M89:M91,2,3)</f>
        <v>5.088552495376681E-2</v>
      </c>
      <c r="J116" s="1">
        <f t="shared" si="36"/>
        <v>1.015544809729116</v>
      </c>
      <c r="K116" s="1">
        <f t="shared" si="37"/>
        <v>1.8427404583332334E-3</v>
      </c>
      <c r="L116" s="1">
        <f>_xlfn.T.TEST(O$71:O$73,O89:O91,2,3)</f>
        <v>0.18694613867629628</v>
      </c>
      <c r="M116" s="1">
        <f t="shared" si="38"/>
        <v>1.0085234288600984</v>
      </c>
      <c r="N116" s="1">
        <f t="shared" si="39"/>
        <v>2.1098094569216398E-2</v>
      </c>
      <c r="O116" s="1">
        <f>_xlfn.T.TEST(Q$71:Q$73,Q89:Q91,2,3)</f>
        <v>0.81332687196574693</v>
      </c>
      <c r="P116" s="1">
        <f t="shared" si="40"/>
        <v>0.99097571897956382</v>
      </c>
      <c r="Q116" s="1">
        <f t="shared" si="41"/>
        <v>1.6701107491901752E-2</v>
      </c>
      <c r="R116" s="1">
        <f>_xlfn.T.TEST(S$71:S$73,S89:S91,2,3)</f>
        <v>0.58440353262658762</v>
      </c>
      <c r="S116" s="1">
        <f t="shared" si="42"/>
        <v>0.98143633285280085</v>
      </c>
      <c r="T116" s="1">
        <f t="shared" si="42"/>
        <v>4.6101558394500045E-2</v>
      </c>
      <c r="U116" s="1">
        <f>_xlfn.T.TEST(U$71:U$73,U89:U91,2,3)</f>
        <v>0.63951636757493246</v>
      </c>
      <c r="V116" s="1">
        <f t="shared" si="43"/>
        <v>5.4619648619586304E-5</v>
      </c>
      <c r="W116" s="1">
        <f t="shared" si="43"/>
        <v>3.2752981677386198E-5</v>
      </c>
      <c r="X116" s="1">
        <f>_xlfn.T.TEST(W$71:W$73,W89:W91,2,3)</f>
        <v>8.9589462636605795E-5</v>
      </c>
      <c r="Y116" s="1">
        <f t="shared" si="44"/>
        <v>1.0016832169993017</v>
      </c>
      <c r="Z116" s="1">
        <f t="shared" si="44"/>
        <v>0.22645133664545666</v>
      </c>
      <c r="AA116" s="12">
        <f>_xlfn.T.TEST(AA$71:AA$73,AA89:AA91,2,3)</f>
        <v>0.9951867820652982</v>
      </c>
    </row>
    <row r="117" spans="1:27">
      <c r="A117" s="15"/>
      <c r="B117" s="16"/>
      <c r="C117" s="19" t="s">
        <v>93</v>
      </c>
      <c r="D117" s="16">
        <f t="shared" si="32"/>
        <v>0.97289215168427357</v>
      </c>
      <c r="E117" s="16">
        <f t="shared" si="33"/>
        <v>1.6570569534836509E-2</v>
      </c>
      <c r="F117" s="16">
        <f>_xlfn.T.TEST(I$71:I$73,I92:I94,2,3)</f>
        <v>0.50240940721157856</v>
      </c>
      <c r="G117" s="16">
        <f t="shared" si="34"/>
        <v>0.95187242578989306</v>
      </c>
      <c r="H117" s="16">
        <f t="shared" si="35"/>
        <v>1.5321256315053381E-2</v>
      </c>
      <c r="I117" s="16">
        <f>_xlfn.T.TEST(M$71:M$73,M92:M94,2,3)</f>
        <v>3.3374336797423784E-2</v>
      </c>
      <c r="J117" s="16">
        <f t="shared" si="36"/>
        <v>0.99940546973410171</v>
      </c>
      <c r="K117" s="16">
        <f t="shared" si="37"/>
        <v>5.37511641115685E-3</v>
      </c>
      <c r="L117" s="16">
        <f>_xlfn.T.TEST(O$71:O$73,O92:O94,2,3)</f>
        <v>0.95063790065978582</v>
      </c>
      <c r="M117" s="16">
        <f t="shared" si="38"/>
        <v>0</v>
      </c>
      <c r="N117" s="16">
        <f t="shared" si="39"/>
        <v>0</v>
      </c>
      <c r="O117" s="16">
        <f>_xlfn.T.TEST(Q$71:Q$73,Q92:Q94,2,3)</f>
        <v>8.680833782216844E-4</v>
      </c>
      <c r="P117" s="16">
        <f t="shared" si="40"/>
        <v>0.98198741929871225</v>
      </c>
      <c r="Q117" s="16">
        <f t="shared" si="41"/>
        <v>2.7593246631242026E-2</v>
      </c>
      <c r="R117" s="16">
        <f>_xlfn.T.TEST(S$71:S$73,S92:S94,2,3)</f>
        <v>0.46914406320692753</v>
      </c>
      <c r="S117" s="16">
        <f t="shared" si="42"/>
        <v>0.95269346376007347</v>
      </c>
      <c r="T117" s="16">
        <f t="shared" si="42"/>
        <v>1.294680754830751E-2</v>
      </c>
      <c r="U117" s="16">
        <f>_xlfn.T.TEST(U$71:U$73,U92:U94,2,3)</f>
        <v>5.2115264283096929E-2</v>
      </c>
      <c r="V117" s="16">
        <f t="shared" si="43"/>
        <v>0.94807032052255236</v>
      </c>
      <c r="W117" s="16">
        <f t="shared" si="43"/>
        <v>1.5989189934317968E-2</v>
      </c>
      <c r="X117" s="16">
        <f>_xlfn.T.TEST(W$71:W$73,W92:W94,2,3)</f>
        <v>2.5660908763847138E-2</v>
      </c>
      <c r="Y117" s="16">
        <f t="shared" si="44"/>
        <v>1.0674345451895002</v>
      </c>
      <c r="Z117" s="16">
        <f t="shared" si="44"/>
        <v>0.12706852588233405</v>
      </c>
      <c r="AA117" s="17">
        <f>_xlfn.T.TEST(AA$71:AA$73,AA92:AA94,2,3)</f>
        <v>0.78590753160809534</v>
      </c>
    </row>
  </sheetData>
  <mergeCells count="21">
    <mergeCell ref="L96:M96"/>
    <mergeCell ref="E39:F42"/>
    <mergeCell ref="D96:E96"/>
    <mergeCell ref="F96:G96"/>
    <mergeCell ref="H96:I96"/>
    <mergeCell ref="J96:K96"/>
    <mergeCell ref="Z96:AA96"/>
    <mergeCell ref="N96:O96"/>
    <mergeCell ref="P96:Q96"/>
    <mergeCell ref="R96:S96"/>
    <mergeCell ref="T96:U96"/>
    <mergeCell ref="V96:W96"/>
    <mergeCell ref="X96:Y96"/>
    <mergeCell ref="S108:U108"/>
    <mergeCell ref="V108:X108"/>
    <mergeCell ref="Y108:AA108"/>
    <mergeCell ref="D108:F108"/>
    <mergeCell ref="G108:I108"/>
    <mergeCell ref="J108:L108"/>
    <mergeCell ref="M108:O108"/>
    <mergeCell ref="P108:R108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 6(a,b) and Fig. S9</vt:lpstr>
      <vt:lpstr>Fig. 6(c,d) and Figs S10-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eiß</dc:creator>
  <cp:lastModifiedBy>PB</cp:lastModifiedBy>
  <dcterms:created xsi:type="dcterms:W3CDTF">2017-11-09T09:18:57Z</dcterms:created>
  <dcterms:modified xsi:type="dcterms:W3CDTF">2019-05-28T10:59:52Z</dcterms:modified>
</cp:coreProperties>
</file>